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0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siroau-my.sharepoint.com/personal/fig009_csiro_au/Documents/eFolder-OatCrownRust_papers/GRDC-oatcrownrustproposal/MS - TAG/Revisions/"/>
    </mc:Choice>
  </mc:AlternateContent>
  <xr:revisionPtr revIDLastSave="42" documentId="8_{445736FB-698D-4841-912D-C30D994B6A94}" xr6:coauthVersionLast="47" xr6:coauthVersionMax="47" xr10:uidLastSave="{E8135AF2-C4CE-4E96-B2BC-A4778AC0A4AD}"/>
  <bookViews>
    <workbookView xWindow="-110" yWindow="-110" windowWidth="19420" windowHeight="10300" firstSheet="11" activeTab="11" xr2:uid="{DEF9A29B-D134-4CB4-9B89-B81788C81B1E}"/>
  </bookViews>
  <sheets>
    <sheet name="Table S1" sheetId="6" r:id="rId1"/>
    <sheet name="Table S2" sheetId="5" r:id="rId2"/>
    <sheet name="Table S3" sheetId="8" r:id="rId3"/>
    <sheet name="TableS4" sheetId="20" r:id="rId4"/>
    <sheet name="TableS5" sheetId="17" r:id="rId5"/>
    <sheet name="TableS6" sheetId="7" r:id="rId6"/>
    <sheet name="TableS7" sheetId="10" r:id="rId7"/>
    <sheet name="TableS8" sheetId="21" r:id="rId8"/>
    <sheet name="TableS9" sheetId="13" r:id="rId9"/>
    <sheet name="TableS10" sheetId="14" r:id="rId10"/>
    <sheet name="TableS11" sheetId="15" r:id="rId11"/>
    <sheet name="TableS12" sheetId="16" r:id="rId1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64" uniqueCount="1310">
  <si>
    <r>
      <rPr>
        <b/>
        <sz val="12"/>
        <color rgb="FF000000"/>
        <rFont val="Calibri"/>
      </rPr>
      <t xml:space="preserve">Table S1. </t>
    </r>
    <r>
      <rPr>
        <sz val="12"/>
        <color rgb="FF000000"/>
        <rFont val="Calibri"/>
      </rPr>
      <t>List of Recombinant Inbred Lines (F8)</t>
    </r>
  </si>
  <si>
    <t>No</t>
  </si>
  <si>
    <t>Line</t>
  </si>
  <si>
    <t>Experimental_panel_ID</t>
  </si>
  <si>
    <t>Field Test</t>
  </si>
  <si>
    <t>Seedling Resistance Test</t>
  </si>
  <si>
    <t>Provena</t>
  </si>
  <si>
    <t>RIL1</t>
  </si>
  <si>
    <t>Yes</t>
  </si>
  <si>
    <t>Boyer</t>
  </si>
  <si>
    <t>RIL2</t>
  </si>
  <si>
    <t>94197A1-9-2-2-2-5 (GS7)</t>
  </si>
  <si>
    <t>RIL3</t>
  </si>
  <si>
    <t>Provena/GS7 F2:8-2</t>
  </si>
  <si>
    <t>RIL4</t>
  </si>
  <si>
    <t>Provena/GS7 F2:8-3</t>
  </si>
  <si>
    <t>RIL5</t>
  </si>
  <si>
    <t>Provena/GS7 F2:8-4</t>
  </si>
  <si>
    <t>RIL6</t>
  </si>
  <si>
    <t>Provena/GS7 F2:8-5</t>
  </si>
  <si>
    <t>RIL7</t>
  </si>
  <si>
    <t>Provena/GS7 F2:8-6</t>
  </si>
  <si>
    <t>RIL8</t>
  </si>
  <si>
    <t>Provena/GS7 F2:8-7</t>
  </si>
  <si>
    <t>RIL9</t>
  </si>
  <si>
    <t>Provena/GS7 F2:6-8</t>
  </si>
  <si>
    <t>RIL10</t>
  </si>
  <si>
    <t>Provena/GS7 F2:8-9</t>
  </si>
  <si>
    <t>RIL11</t>
  </si>
  <si>
    <t>Provena/GS7 F2:8-10</t>
  </si>
  <si>
    <t>RIL12</t>
  </si>
  <si>
    <t>Provena/GS7 F2:8-11</t>
  </si>
  <si>
    <t>RIL13</t>
  </si>
  <si>
    <t>Provena/GS7 F2:8-12</t>
  </si>
  <si>
    <t>RIL14</t>
  </si>
  <si>
    <t>Provena/GS7 F2:8-13</t>
  </si>
  <si>
    <t>RIL15</t>
  </si>
  <si>
    <t>Provena/GS7 F2:8-14</t>
  </si>
  <si>
    <t>RIL16</t>
  </si>
  <si>
    <t>Provena/GS7 F2:8-15</t>
  </si>
  <si>
    <t>RIL17</t>
  </si>
  <si>
    <t>Provena/GS7 F2:8-17</t>
  </si>
  <si>
    <t>RIL18</t>
  </si>
  <si>
    <t>Provena/GS7 F2:8-19</t>
  </si>
  <si>
    <t>RIL19</t>
  </si>
  <si>
    <t>Provena/GS7 F2:8-20</t>
  </si>
  <si>
    <t>RIL20</t>
  </si>
  <si>
    <t>Provena/GS7 F2:8-21</t>
  </si>
  <si>
    <t>RIL21</t>
  </si>
  <si>
    <t>Provena/GS7 F2:8-22</t>
  </si>
  <si>
    <t>RIL22</t>
  </si>
  <si>
    <t>Provena/GS7 F2:8-23</t>
  </si>
  <si>
    <t>RIL23</t>
  </si>
  <si>
    <t>Provena/GS7 F2:8-24</t>
  </si>
  <si>
    <t>RIL24</t>
  </si>
  <si>
    <t>Provena/GS7 F2:8-25</t>
  </si>
  <si>
    <t>RIL25</t>
  </si>
  <si>
    <t>Provena/GS7 F2:8-26</t>
  </si>
  <si>
    <t>RIL26</t>
  </si>
  <si>
    <t>Provena/GS7 F2:8-27</t>
  </si>
  <si>
    <t>RIL27</t>
  </si>
  <si>
    <t>Provena/GS7 F2:8-28</t>
  </si>
  <si>
    <t>RIL28</t>
  </si>
  <si>
    <t>Provena/GS7 F2:8-30</t>
  </si>
  <si>
    <t>RIL29</t>
  </si>
  <si>
    <t>Provena/GS7 F2:8-31</t>
  </si>
  <si>
    <t>RIL30</t>
  </si>
  <si>
    <t>Provena/GS7 F2:8-32</t>
  </si>
  <si>
    <t>RIL31</t>
  </si>
  <si>
    <t>Provena/GS7 F2:8-33</t>
  </si>
  <si>
    <t>RIL32</t>
  </si>
  <si>
    <t>Provena/GS7 F2:8-34</t>
  </si>
  <si>
    <t>RIL33</t>
  </si>
  <si>
    <t>Provena/GS7 F2:8-35</t>
  </si>
  <si>
    <t>RIL34</t>
  </si>
  <si>
    <t>Provena/GS7 F2:8-37</t>
  </si>
  <si>
    <t>RIL35</t>
  </si>
  <si>
    <t>Provena/GS7 F2:8-38</t>
  </si>
  <si>
    <t>RIL36</t>
  </si>
  <si>
    <t>Provena/GS7 F2:8-39</t>
  </si>
  <si>
    <t>RIL37</t>
  </si>
  <si>
    <t>Provena/GS7 F2:8-40</t>
  </si>
  <si>
    <t>RIL38</t>
  </si>
  <si>
    <t>Provena/GS7 F2:8-41</t>
  </si>
  <si>
    <t>RIL39</t>
  </si>
  <si>
    <t>Provena/GS7 F2:8-42</t>
  </si>
  <si>
    <t>RIL40</t>
  </si>
  <si>
    <t>Provena/GS7 F2:8-43</t>
  </si>
  <si>
    <t>RIL41</t>
  </si>
  <si>
    <t>Provena/GS7 F2:8-44</t>
  </si>
  <si>
    <t>RIL42</t>
  </si>
  <si>
    <t>Provena/GS7 F2:8-45</t>
  </si>
  <si>
    <t>RIL43</t>
  </si>
  <si>
    <t>Provena/GS7 F2:8-46</t>
  </si>
  <si>
    <t>RIL44</t>
  </si>
  <si>
    <t>Provena/GS7 F2:8-47</t>
  </si>
  <si>
    <t>RIL45</t>
  </si>
  <si>
    <t>Provena/GS7 F2:8-48</t>
  </si>
  <si>
    <t>RIL46</t>
  </si>
  <si>
    <t>Provena/GS7 F2:8-49</t>
  </si>
  <si>
    <t>RIL47</t>
  </si>
  <si>
    <t>Provena/GS7 F2:8-50</t>
  </si>
  <si>
    <t>RIL48</t>
  </si>
  <si>
    <t>Provena/GS7 F2:8-52</t>
  </si>
  <si>
    <t>RIL49</t>
  </si>
  <si>
    <t>Provena/GS7 F2:8-53</t>
  </si>
  <si>
    <t>RIL50</t>
  </si>
  <si>
    <t>Provena/GS7 F2:8-54</t>
  </si>
  <si>
    <t>RIL51</t>
  </si>
  <si>
    <t>Provena/GS7 F2:8-55</t>
  </si>
  <si>
    <t>RIL52</t>
  </si>
  <si>
    <t>Provena/GS7 F2:8-56</t>
  </si>
  <si>
    <t>RIL53</t>
  </si>
  <si>
    <t>Provena/GS7 F2:8-57</t>
  </si>
  <si>
    <t>RIL54</t>
  </si>
  <si>
    <t>Provena/GS7 F2:8-58</t>
  </si>
  <si>
    <t>RIL55</t>
  </si>
  <si>
    <t>Provena/GS7 F2:8-59</t>
  </si>
  <si>
    <t>RIL56</t>
  </si>
  <si>
    <t>Provena/GS7 F2:8-60</t>
  </si>
  <si>
    <t>RIL57</t>
  </si>
  <si>
    <t>Provena/GS7 F2:8-62</t>
  </si>
  <si>
    <t>RIL58</t>
  </si>
  <si>
    <t>Provena/GS7 F2:8-63</t>
  </si>
  <si>
    <t>RIL59</t>
  </si>
  <si>
    <t>Provena/GS7 F2:8-64</t>
  </si>
  <si>
    <t>RIL60</t>
  </si>
  <si>
    <t>Provena/GS7 F2:8-67</t>
  </si>
  <si>
    <t>RIL61</t>
  </si>
  <si>
    <t>Provena/GS7 F2:8-68</t>
  </si>
  <si>
    <t>RIL62</t>
  </si>
  <si>
    <t>Provena/GS7 F2:8-69</t>
  </si>
  <si>
    <t>RIL63</t>
  </si>
  <si>
    <t>Provena/GS7 F2:8-70</t>
  </si>
  <si>
    <t>RIL64</t>
  </si>
  <si>
    <t>Provena/GS7 F2:8-71</t>
  </si>
  <si>
    <t>RIL65</t>
  </si>
  <si>
    <t>Provena/GS7 F2:8-72</t>
  </si>
  <si>
    <t>RIL66</t>
  </si>
  <si>
    <t>Provena/GS7 F2:8-73</t>
  </si>
  <si>
    <t>RIL67</t>
  </si>
  <si>
    <t>Provena/GS7 F2:8-74</t>
  </si>
  <si>
    <t>RIL68</t>
  </si>
  <si>
    <t>Provena/GS7 F2:8-75</t>
  </si>
  <si>
    <t>RIL69</t>
  </si>
  <si>
    <t>Provena/GS7 F2:8-76</t>
  </si>
  <si>
    <t>RIL70</t>
  </si>
  <si>
    <t>Provena/GS7 F2:8-77</t>
  </si>
  <si>
    <t>RIL71</t>
  </si>
  <si>
    <t>Provena/GS7 F2:8-78</t>
  </si>
  <si>
    <t>RIL72</t>
  </si>
  <si>
    <t>Provena/GS7 F2:8-79</t>
  </si>
  <si>
    <t>RIL73</t>
  </si>
  <si>
    <t>Provena/GS7 F2:8-80</t>
  </si>
  <si>
    <t>RIL74</t>
  </si>
  <si>
    <t>Provena/GS7 F2:8-81</t>
  </si>
  <si>
    <t>RIL75</t>
  </si>
  <si>
    <t>Provena/GS7 F2:8-82</t>
  </si>
  <si>
    <t>RIL76</t>
  </si>
  <si>
    <t>Provena/GS7 F2:8-83</t>
  </si>
  <si>
    <t>RIL77</t>
  </si>
  <si>
    <t>Provena/GS7 F2:8-89</t>
  </si>
  <si>
    <t>RIL78</t>
  </si>
  <si>
    <t>Provena/GS7 F2:8-93</t>
  </si>
  <si>
    <t>RIL79</t>
  </si>
  <si>
    <t>Provena/GS7 F2:8-94</t>
  </si>
  <si>
    <t>RIL80</t>
  </si>
  <si>
    <t>Provena/GS7 F2:8-97</t>
  </si>
  <si>
    <t>RIL81</t>
  </si>
  <si>
    <t>Provena/GS7 F2:8-99</t>
  </si>
  <si>
    <t>RIL82</t>
  </si>
  <si>
    <t>Provena/GS7 F2:8-107</t>
  </si>
  <si>
    <t>RIL83</t>
  </si>
  <si>
    <t>Provena/GS7 F2:8-108</t>
  </si>
  <si>
    <t>RIL84</t>
  </si>
  <si>
    <t>Provena/GS7 F2:8-119</t>
  </si>
  <si>
    <t>RIL85</t>
  </si>
  <si>
    <t>Provena/GS7 F2:8-129</t>
  </si>
  <si>
    <t>RIL86</t>
  </si>
  <si>
    <t>Provena/GS7 F2:8-144</t>
  </si>
  <si>
    <t>RIL87</t>
  </si>
  <si>
    <t>Provena/GS7 F2:8-148</t>
  </si>
  <si>
    <t>RIL88</t>
  </si>
  <si>
    <t>Provena/GS7 F2:8-157</t>
  </si>
  <si>
    <t>RIL89</t>
  </si>
  <si>
    <t>Provena/GS7 F2:8-161</t>
  </si>
  <si>
    <t>RIL90</t>
  </si>
  <si>
    <t>Provena/GS7 F2:8-163</t>
  </si>
  <si>
    <t>RIL91</t>
  </si>
  <si>
    <t>Provena/GS7 F2:8-175</t>
  </si>
  <si>
    <t>RIL92</t>
  </si>
  <si>
    <t>Provena/GS7 F2:8-176</t>
  </si>
  <si>
    <t>RIL93</t>
  </si>
  <si>
    <t>Provena/GS7 F2:8-197</t>
  </si>
  <si>
    <t>RIL94</t>
  </si>
  <si>
    <t>Boyer/GS7 F2:8-1</t>
  </si>
  <si>
    <t>RIL95</t>
  </si>
  <si>
    <t>Boyer/GS7 F2:8-2</t>
  </si>
  <si>
    <t>RIL96</t>
  </si>
  <si>
    <t>Boyer/GS7 F2:8-3</t>
  </si>
  <si>
    <t>RIL97</t>
  </si>
  <si>
    <t>Boyer/GS7 F2:8-4</t>
  </si>
  <si>
    <t>RIL98</t>
  </si>
  <si>
    <t>Boyer/GS7 F2:8-5</t>
  </si>
  <si>
    <t>RIL99</t>
  </si>
  <si>
    <t>Boyer/GS7 F2:8-6</t>
  </si>
  <si>
    <t>RIL100</t>
  </si>
  <si>
    <t>Boyer/GS7 F2:8-7</t>
  </si>
  <si>
    <t>RIL101</t>
  </si>
  <si>
    <t>Boyer/GS7 F2:8-8</t>
  </si>
  <si>
    <t>RIL102</t>
  </si>
  <si>
    <t>Boyer/GS7 F2:8-9</t>
  </si>
  <si>
    <t>RIL103</t>
  </si>
  <si>
    <t>Boyer/GS7 F2:8-10</t>
  </si>
  <si>
    <t>RIL104</t>
  </si>
  <si>
    <t>Boyer/GS7 F2:8-11</t>
  </si>
  <si>
    <t>RIL105</t>
  </si>
  <si>
    <t>Boyer/GS7 F2:6-12</t>
  </si>
  <si>
    <t>RIL106</t>
  </si>
  <si>
    <t>Boyer/GS7 F2:8-13</t>
  </si>
  <si>
    <t>RIL107</t>
  </si>
  <si>
    <t>Boyer/GS7 F2:8-14</t>
  </si>
  <si>
    <t>RIL108</t>
  </si>
  <si>
    <t>Boyer/GS7 F2:8-15</t>
  </si>
  <si>
    <t>RIL109</t>
  </si>
  <si>
    <t>Boyer/GS7 F2:8-16</t>
  </si>
  <si>
    <t>RIL110</t>
  </si>
  <si>
    <t>Boyer/GS7 F2:8-17</t>
  </si>
  <si>
    <t>RIL111</t>
  </si>
  <si>
    <t>Boyer/GS7 F2:8-18</t>
  </si>
  <si>
    <t>RIL112</t>
  </si>
  <si>
    <t>Boyer/GS7 F2:8-19</t>
  </si>
  <si>
    <t>RIL113</t>
  </si>
  <si>
    <t>Boyer/GS7 F2:8-20</t>
  </si>
  <si>
    <t>RIL114</t>
  </si>
  <si>
    <t>Boyer/GS7 F2:8-21</t>
  </si>
  <si>
    <t>RIL115</t>
  </si>
  <si>
    <t>Boyer/GS7 F2:8-22</t>
  </si>
  <si>
    <t>RIL116</t>
  </si>
  <si>
    <t>Boyer/GS7 F2:8-23</t>
  </si>
  <si>
    <t>RIL117</t>
  </si>
  <si>
    <t>Boyer/GS7 F2:8-24</t>
  </si>
  <si>
    <t>RIL118</t>
  </si>
  <si>
    <t>Boyer/GS7 F2:8-25</t>
  </si>
  <si>
    <t>RIL119</t>
  </si>
  <si>
    <t>Boyer/GS7 F2:8-26</t>
  </si>
  <si>
    <t>RIL120</t>
  </si>
  <si>
    <t>Boyer/GS7 F2:8-27</t>
  </si>
  <si>
    <t>RIL121</t>
  </si>
  <si>
    <t>Boyer/GS7 F2:8-28</t>
  </si>
  <si>
    <t>RIL122</t>
  </si>
  <si>
    <t>Boyer/GS7 F2:8-29</t>
  </si>
  <si>
    <t>RIL123</t>
  </si>
  <si>
    <t>Boyer/GS7 F2:8-30</t>
  </si>
  <si>
    <t>RIL124</t>
  </si>
  <si>
    <t>Boyer/GS7 F2:8-31</t>
  </si>
  <si>
    <t>RIL125</t>
  </si>
  <si>
    <t>Boyer/GS7 F2:8-32</t>
  </si>
  <si>
    <t>RIL126</t>
  </si>
  <si>
    <t>Boyer/GS7 F2:8-33</t>
  </si>
  <si>
    <t>RIL127</t>
  </si>
  <si>
    <t>Boyer/GS7 F2:6-34</t>
  </si>
  <si>
    <t>RIL128</t>
  </si>
  <si>
    <t>Boyer/GS7 F2:8-36</t>
  </si>
  <si>
    <t>RIL129</t>
  </si>
  <si>
    <t>Boyer/GS7 F2:6-37</t>
  </si>
  <si>
    <t>RIL130</t>
  </si>
  <si>
    <t>Boyer/GS7 F2:8-38</t>
  </si>
  <si>
    <t>RIL131</t>
  </si>
  <si>
    <t>Boyer/GS7 F2:8-39</t>
  </si>
  <si>
    <t>RIL132</t>
  </si>
  <si>
    <t>Boyer/GS7 F2:8-40</t>
  </si>
  <si>
    <t>RIL133</t>
  </si>
  <si>
    <t>Boyer/GS7 F2:8-41</t>
  </si>
  <si>
    <t>RIL134</t>
  </si>
  <si>
    <t>Boyer/GS7 F2:8-42</t>
  </si>
  <si>
    <t>RIL135</t>
  </si>
  <si>
    <t>Boyer/GS7 F2:8-43</t>
  </si>
  <si>
    <t>RIL136</t>
  </si>
  <si>
    <t>Boyer/GS7 F2:8-44</t>
  </si>
  <si>
    <t>RIL137</t>
  </si>
  <si>
    <t>Boyer/GS7 F2:8-45</t>
  </si>
  <si>
    <t>RIL138</t>
  </si>
  <si>
    <t>Boyer/GS7 F2:8-46</t>
  </si>
  <si>
    <t>RIL139</t>
  </si>
  <si>
    <t>Boyer/GS7 F2:8-47</t>
  </si>
  <si>
    <t>RIL140</t>
  </si>
  <si>
    <t>Boyer/GS7 F2:8-48</t>
  </si>
  <si>
    <t>RIL141</t>
  </si>
  <si>
    <t>Boyer/GS7 F2:8-49</t>
  </si>
  <si>
    <t>RIL142</t>
  </si>
  <si>
    <t>Boyer/GS7 F2:6-50</t>
  </si>
  <si>
    <t>RIL143</t>
  </si>
  <si>
    <t>Boyer/GS7 F2:8-51</t>
  </si>
  <si>
    <t>RIL144</t>
  </si>
  <si>
    <t>Boyer/GS7 F2:8-52</t>
  </si>
  <si>
    <t>RIL145</t>
  </si>
  <si>
    <t>Boyer/GS7 F2:8-53</t>
  </si>
  <si>
    <t>RIL146</t>
  </si>
  <si>
    <t>Boyer/GS7 F2:8-54</t>
  </si>
  <si>
    <t>RIL147</t>
  </si>
  <si>
    <t>Boyer/GS7 F2:8-55</t>
  </si>
  <si>
    <t>RIL148</t>
  </si>
  <si>
    <t>Boyer/GS7 F2:8-56</t>
  </si>
  <si>
    <t>RIL149</t>
  </si>
  <si>
    <t>Boyer/GS7 F2:8-57</t>
  </si>
  <si>
    <t>RIL150</t>
  </si>
  <si>
    <t>Boyer/GS7 F2:8-58</t>
  </si>
  <si>
    <t>RIL151</t>
  </si>
  <si>
    <t>Boyer/GS7 F2:8-59</t>
  </si>
  <si>
    <t>RIL152</t>
  </si>
  <si>
    <t>Boyer/GS7 F2:8-60</t>
  </si>
  <si>
    <t>RIL153</t>
  </si>
  <si>
    <t>Boyer/GS7 F2:8-61</t>
  </si>
  <si>
    <t>RIL154</t>
  </si>
  <si>
    <t>Boyer/GS7 F2:8-62</t>
  </si>
  <si>
    <t>RIL155</t>
  </si>
  <si>
    <t>Boyer/GS7 F2:8-63</t>
  </si>
  <si>
    <t>RIL156</t>
  </si>
  <si>
    <t>Boyer/GS7 F2:8-64</t>
  </si>
  <si>
    <t>RIL157</t>
  </si>
  <si>
    <t>Boyer/GS7 F2:8-65</t>
  </si>
  <si>
    <t>RIL158</t>
  </si>
  <si>
    <t>Boyer/GS7 F2:8-66</t>
  </si>
  <si>
    <t>RIL159</t>
  </si>
  <si>
    <t>Boyer/GS7 F2:8-67</t>
  </si>
  <si>
    <t>RIL160</t>
  </si>
  <si>
    <t>Boyer/GS7 F2:8-68</t>
  </si>
  <si>
    <t>RIL161</t>
  </si>
  <si>
    <t>Boyer/GS7 F2:8-69</t>
  </si>
  <si>
    <t>RIL162</t>
  </si>
  <si>
    <t>Boyer/GS7 F2:8-70</t>
  </si>
  <si>
    <t>RIL163</t>
  </si>
  <si>
    <t>Boyer/GS7 F2:8-71</t>
  </si>
  <si>
    <t>RIL164</t>
  </si>
  <si>
    <t>Boyer/GS7 F2:8-72</t>
  </si>
  <si>
    <t>RIL165</t>
  </si>
  <si>
    <t>Boyer/GS7 F2:8-73</t>
  </si>
  <si>
    <t>RIL166</t>
  </si>
  <si>
    <t>Boyer/GS7 F2:8-74</t>
  </si>
  <si>
    <t>RIL167</t>
  </si>
  <si>
    <t>Boyer/GS7 F2:8-75</t>
  </si>
  <si>
    <t>RIL168</t>
  </si>
  <si>
    <t>Boyer/GS7 F2:8-76</t>
  </si>
  <si>
    <t>RIL169</t>
  </si>
  <si>
    <t>Boyer/GS7 F2:8-77</t>
  </si>
  <si>
    <t>RIL170</t>
  </si>
  <si>
    <t>Boyer/GS7 F2:8-78</t>
  </si>
  <si>
    <t>RIL171</t>
  </si>
  <si>
    <t>Boyer/GS7 F2:8-79</t>
  </si>
  <si>
    <t>RIL172</t>
  </si>
  <si>
    <t>Boyer/GS7 F2:8-80</t>
  </si>
  <si>
    <t>RIL173</t>
  </si>
  <si>
    <t>Boyer/GS7 F2:8-81</t>
  </si>
  <si>
    <t>RIL174</t>
  </si>
  <si>
    <t>Boyer/GS7 F2:8-82</t>
  </si>
  <si>
    <t>RIL175</t>
  </si>
  <si>
    <t>Boyer/GS7 F2:8-83</t>
  </si>
  <si>
    <t>RIL176</t>
  </si>
  <si>
    <t>Boyer/GS7 F2:8-84</t>
  </si>
  <si>
    <t>RIL177</t>
  </si>
  <si>
    <t>Boyer/GS7 F2:8-85</t>
  </si>
  <si>
    <t>RIL178</t>
  </si>
  <si>
    <t>Boyer/GS7 F2:8-86</t>
  </si>
  <si>
    <t>RIL179</t>
  </si>
  <si>
    <t>Boyer/GS7 F2:8-87</t>
  </si>
  <si>
    <t>RIL180</t>
  </si>
  <si>
    <t>Boyer/GS7 F2:8-88</t>
  </si>
  <si>
    <t>RIL181</t>
  </si>
  <si>
    <t>Boyer/GS7 F2:8-89</t>
  </si>
  <si>
    <t>RIL182</t>
  </si>
  <si>
    <t>Boyer/GS7 F2:8-90</t>
  </si>
  <si>
    <t>RIL183</t>
  </si>
  <si>
    <t>Boyer/GS7 F2:8-91</t>
  </si>
  <si>
    <t>RIL184</t>
  </si>
  <si>
    <t>Boyer/GS7 F2:8-92</t>
  </si>
  <si>
    <t>RIL185</t>
  </si>
  <si>
    <t>Boyer/GS7 F2:8-93</t>
  </si>
  <si>
    <t>RIL186</t>
  </si>
  <si>
    <t>Boyer/GS7 F2:8-94</t>
  </si>
  <si>
    <t>RIL187</t>
  </si>
  <si>
    <t>Boyer/GS7 F2:8-95</t>
  </si>
  <si>
    <t>RIL188</t>
  </si>
  <si>
    <t>Boyer/GS7 F2:8-96</t>
  </si>
  <si>
    <t>RIL189</t>
  </si>
  <si>
    <t>Boyer/GS7 F2:8-97</t>
  </si>
  <si>
    <t>RIL190</t>
  </si>
  <si>
    <t>Boyer/GS7 F2:8-98</t>
  </si>
  <si>
    <t>RIL191</t>
  </si>
  <si>
    <t>Boyer/GS7 F2:8-99</t>
  </si>
  <si>
    <t>RIL192</t>
  </si>
  <si>
    <r>
      <rPr>
        <b/>
        <sz val="12"/>
        <color rgb="FF000000"/>
        <rFont val="Calibri"/>
      </rPr>
      <t xml:space="preserve">Table S2. </t>
    </r>
    <r>
      <rPr>
        <sz val="12"/>
        <color rgb="FF000000"/>
        <rFont val="Calibri"/>
      </rPr>
      <t>List of collection of cultivars</t>
    </r>
  </si>
  <si>
    <t>Origin</t>
  </si>
  <si>
    <t>Source</t>
  </si>
  <si>
    <t>Reference_Number</t>
  </si>
  <si>
    <t>Postulated APR</t>
  </si>
  <si>
    <t>Calcutta</t>
  </si>
  <si>
    <t>India</t>
  </si>
  <si>
    <t>Australian Grains Genebank</t>
  </si>
  <si>
    <t>AGG700252</t>
  </si>
  <si>
    <t>Makuru</t>
  </si>
  <si>
    <t>New Zealand</t>
  </si>
  <si>
    <t>AGG703388</t>
  </si>
  <si>
    <t>Dumont</t>
  </si>
  <si>
    <t>Canada</t>
  </si>
  <si>
    <t>AGG700398</t>
  </si>
  <si>
    <t>AC Assiniboia</t>
  </si>
  <si>
    <t>AGG703542</t>
  </si>
  <si>
    <t>Moola (AC Medallion)</t>
  </si>
  <si>
    <t>AGG704176</t>
  </si>
  <si>
    <t>California Red</t>
  </si>
  <si>
    <t>United States</t>
  </si>
  <si>
    <t>AGG700254</t>
  </si>
  <si>
    <t>Chihuahua</t>
  </si>
  <si>
    <t>Mexico</t>
  </si>
  <si>
    <t>AGG700294</t>
  </si>
  <si>
    <t>Diamond Black</t>
  </si>
  <si>
    <t>Unknown</t>
  </si>
  <si>
    <t>AGG700388</t>
  </si>
  <si>
    <t>Norway Black</t>
  </si>
  <si>
    <t>Sweden</t>
  </si>
  <si>
    <t>AGG700809</t>
  </si>
  <si>
    <t>Tartar Black</t>
  </si>
  <si>
    <t>China</t>
  </si>
  <si>
    <t>AGG701079</t>
  </si>
  <si>
    <t>Tartar King</t>
  </si>
  <si>
    <t>United Kingdom</t>
  </si>
  <si>
    <t>AGG701081</t>
  </si>
  <si>
    <t>Triumph</t>
  </si>
  <si>
    <t>Ireland</t>
  </si>
  <si>
    <t>AGG701114</t>
  </si>
  <si>
    <t>Fulgrain</t>
  </si>
  <si>
    <t>AGG701121</t>
  </si>
  <si>
    <t>Early Dakota</t>
  </si>
  <si>
    <t>AGG702896</t>
  </si>
  <si>
    <t>Early Gothland</t>
  </si>
  <si>
    <t>AGG702897</t>
  </si>
  <si>
    <t>Starter</t>
  </si>
  <si>
    <t>AGG704288</t>
  </si>
  <si>
    <t>Graza 80</t>
  </si>
  <si>
    <t>AGG704314</t>
  </si>
  <si>
    <t>Sang</t>
  </si>
  <si>
    <t>AGG704326</t>
  </si>
  <si>
    <t>Klein Capa</t>
  </si>
  <si>
    <t>Argentina</t>
  </si>
  <si>
    <t>AGG704335</t>
  </si>
  <si>
    <t>Mulga</t>
  </si>
  <si>
    <t>Australia</t>
  </si>
  <si>
    <t>AGG700764</t>
  </si>
  <si>
    <t>Esk</t>
  </si>
  <si>
    <t>AGG700428</t>
  </si>
  <si>
    <t>Sual</t>
  </si>
  <si>
    <t>AGG701054</t>
  </si>
  <si>
    <t>Bandicoot</t>
  </si>
  <si>
    <t>AGG701417</t>
  </si>
  <si>
    <t>Carrolup</t>
  </si>
  <si>
    <t>AGG701646</t>
  </si>
  <si>
    <t>Bimbil</t>
  </si>
  <si>
    <t>AGG701703</t>
  </si>
  <si>
    <t>Euro</t>
  </si>
  <si>
    <t>AGG701720</t>
  </si>
  <si>
    <t>Eurabbie</t>
  </si>
  <si>
    <t>AGG703507</t>
  </si>
  <si>
    <t>Wintaroo</t>
  </si>
  <si>
    <t>AGG704242</t>
  </si>
  <si>
    <t>Possum</t>
  </si>
  <si>
    <t>AGG704243</t>
  </si>
  <si>
    <t>Volta-2</t>
  </si>
  <si>
    <t>AGG704286</t>
  </si>
  <si>
    <t>Genie</t>
  </si>
  <si>
    <t>CSIRO internal source</t>
  </si>
  <si>
    <t>N/A</t>
  </si>
  <si>
    <t>Kangaroo</t>
  </si>
  <si>
    <t>AGG704292</t>
  </si>
  <si>
    <t>Brusher</t>
  </si>
  <si>
    <t>AGG704293</t>
  </si>
  <si>
    <t>Mitika</t>
  </si>
  <si>
    <t>AGG704294</t>
  </si>
  <si>
    <t>Yallara</t>
  </si>
  <si>
    <t>AGG704296</t>
  </si>
  <si>
    <t>Tungoo</t>
  </si>
  <si>
    <t>AGG704323</t>
  </si>
  <si>
    <t>Mulgara</t>
  </si>
  <si>
    <t>AGG704324</t>
  </si>
  <si>
    <t>Tammar</t>
  </si>
  <si>
    <t>AGG704325</t>
  </si>
  <si>
    <t>Wombat</t>
  </si>
  <si>
    <t>AGG704342</t>
  </si>
  <si>
    <t>Hay</t>
  </si>
  <si>
    <t>AGG799022</t>
  </si>
  <si>
    <t>Culgoa</t>
  </si>
  <si>
    <t>AGG799028</t>
  </si>
  <si>
    <t>Yilgarn</t>
  </si>
  <si>
    <t>AGG799030</t>
  </si>
  <si>
    <t>Potoroo</t>
  </si>
  <si>
    <t>AGG799031</t>
  </si>
  <si>
    <t>Bettong</t>
  </si>
  <si>
    <t>AGG799033</t>
  </si>
  <si>
    <t>Pallinup</t>
  </si>
  <si>
    <t>AGG799037</t>
  </si>
  <si>
    <t>Glider</t>
  </si>
  <si>
    <t>AGG799041</t>
  </si>
  <si>
    <t>Numbat</t>
  </si>
  <si>
    <t>AGG799042</t>
  </si>
  <si>
    <t>Needilup</t>
  </si>
  <si>
    <t>AGG799047</t>
  </si>
  <si>
    <t>Bannister</t>
  </si>
  <si>
    <t>Barcoo</t>
  </si>
  <si>
    <t>Condamine</t>
  </si>
  <si>
    <t>Galileo</t>
  </si>
  <si>
    <t>Gwydir</t>
  </si>
  <si>
    <t>Taipan</t>
  </si>
  <si>
    <t>Warrego</t>
  </si>
  <si>
    <t>Williams</t>
  </si>
  <si>
    <t>Sun II</t>
  </si>
  <si>
    <t>AGG701058</t>
  </si>
  <si>
    <t>Ogle</t>
  </si>
  <si>
    <t>AGG701744</t>
  </si>
  <si>
    <t>Boppy</t>
  </si>
  <si>
    <t>AGG700202</t>
  </si>
  <si>
    <t>Cooba</t>
  </si>
  <si>
    <t>AGG700343</t>
  </si>
  <si>
    <t>Fulmark</t>
  </si>
  <si>
    <t>AGG700486</t>
  </si>
  <si>
    <t>Mugga</t>
  </si>
  <si>
    <t>AGG700763</t>
  </si>
  <si>
    <t>Nile</t>
  </si>
  <si>
    <t>AGG700015</t>
  </si>
  <si>
    <t>Winjardie</t>
  </si>
  <si>
    <t>AGG700022</t>
  </si>
  <si>
    <t>West</t>
  </si>
  <si>
    <t>AGG700027</t>
  </si>
  <si>
    <t>Marloo</t>
  </si>
  <si>
    <t>AGG700028</t>
  </si>
  <si>
    <t>Wallaroo</t>
  </si>
  <si>
    <t>AGG700029</t>
  </si>
  <si>
    <t>Algerian</t>
  </si>
  <si>
    <t>Algeria</t>
  </si>
  <si>
    <t>AGG700059</t>
  </si>
  <si>
    <t>Yates Algerian</t>
  </si>
  <si>
    <t>AGG700069</t>
  </si>
  <si>
    <t>Avon</t>
  </si>
  <si>
    <t>AGG700124</t>
  </si>
  <si>
    <t>Ballidu</t>
  </si>
  <si>
    <t>AGG700130</t>
  </si>
  <si>
    <t>Barmah</t>
  </si>
  <si>
    <t>AGG700136</t>
  </si>
  <si>
    <t>Blackbutt</t>
  </si>
  <si>
    <t>AGG700169</t>
  </si>
  <si>
    <t>Blythe</t>
  </si>
  <si>
    <t>AGG700182</t>
  </si>
  <si>
    <t>Bond</t>
  </si>
  <si>
    <t>AGG700187</t>
  </si>
  <si>
    <t>Bundy</t>
  </si>
  <si>
    <t>AGG700239</t>
  </si>
  <si>
    <t>Burke</t>
  </si>
  <si>
    <t>AGG700242</t>
  </si>
  <si>
    <t>Coolabah</t>
  </si>
  <si>
    <t>AGG700344</t>
  </si>
  <si>
    <t>Volta-3</t>
  </si>
  <si>
    <t>B. Winter - DAF</t>
  </si>
  <si>
    <t>Cokers Fulgrain</t>
  </si>
  <si>
    <t>AGG700483</t>
  </si>
  <si>
    <t>Guyra</t>
  </si>
  <si>
    <t>AGG700538</t>
  </si>
  <si>
    <t>Hill</t>
  </si>
  <si>
    <t>AGG700553</t>
  </si>
  <si>
    <t>Irwin</t>
  </si>
  <si>
    <t>AGG700585</t>
  </si>
  <si>
    <t>Kent</t>
  </si>
  <si>
    <t>AGG700618</t>
  </si>
  <si>
    <t>Kurrajong</t>
  </si>
  <si>
    <t>AGG700635</t>
  </si>
  <si>
    <t>Laggan</t>
  </si>
  <si>
    <t>AGG700644</t>
  </si>
  <si>
    <t>Lort</t>
  </si>
  <si>
    <t>AGG700682</t>
  </si>
  <si>
    <t>Moore</t>
  </si>
  <si>
    <t>AGG700751</t>
  </si>
  <si>
    <t>Orient</t>
  </si>
  <si>
    <t>AGG700834</t>
  </si>
  <si>
    <t>Palestine</t>
  </si>
  <si>
    <t>AGG700854</t>
  </si>
  <si>
    <t>Quandong</t>
  </si>
  <si>
    <t>AGG700892</t>
  </si>
  <si>
    <t>Stout</t>
  </si>
  <si>
    <t>AGG701049</t>
  </si>
  <si>
    <t>Sunrise</t>
  </si>
  <si>
    <t>AGG701059</t>
  </si>
  <si>
    <t>Swan</t>
  </si>
  <si>
    <t>AGG701070</t>
  </si>
  <si>
    <t>Warrigal</t>
  </si>
  <si>
    <t>AGG701168</t>
  </si>
  <si>
    <t>Dalyup</t>
  </si>
  <si>
    <t>AGG701273</t>
  </si>
  <si>
    <t>Coomallo</t>
  </si>
  <si>
    <t>AGG703448</t>
  </si>
  <si>
    <t>Vasse</t>
  </si>
  <si>
    <t>AGG704177</t>
  </si>
  <si>
    <t>Hotham</t>
  </si>
  <si>
    <t>AGG704178</t>
  </si>
  <si>
    <t>Qantom</t>
  </si>
  <si>
    <t>AGG704291</t>
  </si>
  <si>
    <t>Mannus</t>
  </si>
  <si>
    <t>AGG704313</t>
  </si>
  <si>
    <t>Dunnart</t>
  </si>
  <si>
    <t>AGG704344</t>
  </si>
  <si>
    <t>Forester</t>
  </si>
  <si>
    <t>AGG704345</t>
  </si>
  <si>
    <t>Durack</t>
  </si>
  <si>
    <t>AGG704379</t>
  </si>
  <si>
    <t>Kowari</t>
  </si>
  <si>
    <t>AGG704380</t>
  </si>
  <si>
    <t>Koorabup</t>
  </si>
  <si>
    <t>AGG704611</t>
  </si>
  <si>
    <t>Bilby</t>
  </si>
  <si>
    <t>AGG704612</t>
  </si>
  <si>
    <t>Bulban</t>
  </si>
  <si>
    <t>AGG799004</t>
  </si>
  <si>
    <t>Mortlock</t>
  </si>
  <si>
    <t>AGG799009</t>
  </si>
  <si>
    <t>Dolphin</t>
  </si>
  <si>
    <t>AGG700392</t>
  </si>
  <si>
    <t>Echidna</t>
  </si>
  <si>
    <t>AGG799014</t>
  </si>
  <si>
    <t>Cypress</t>
  </si>
  <si>
    <t>AGG799016</t>
  </si>
  <si>
    <t>Kalgan</t>
  </si>
  <si>
    <t>AGG799023</t>
  </si>
  <si>
    <t>Toodyay</t>
  </si>
  <si>
    <t>AGG703449</t>
  </si>
  <si>
    <t>Wandering</t>
  </si>
  <si>
    <t>AGG799048</t>
  </si>
  <si>
    <t>Wizard</t>
  </si>
  <si>
    <t>AGG799075</t>
  </si>
  <si>
    <t>Glen</t>
  </si>
  <si>
    <t>AGG700510</t>
  </si>
  <si>
    <t>Y</t>
  </si>
  <si>
    <t>Algeribee</t>
  </si>
  <si>
    <t>AGG700070</t>
  </si>
  <si>
    <t>Brigalow</t>
  </si>
  <si>
    <t>AGG700222</t>
  </si>
  <si>
    <t>Cassia</t>
  </si>
  <si>
    <t>AGG700274</t>
  </si>
  <si>
    <t>Aladdin-1</t>
  </si>
  <si>
    <t>AGG704343</t>
  </si>
  <si>
    <t>Carbeen</t>
  </si>
  <si>
    <t>AGG799005</t>
  </si>
  <si>
    <t>Pendek</t>
  </si>
  <si>
    <t>Netherlands</t>
  </si>
  <si>
    <t>AGG700862</t>
  </si>
  <si>
    <t>Drover</t>
  </si>
  <si>
    <t>Otana</t>
  </si>
  <si>
    <t>AGG700842</t>
  </si>
  <si>
    <t>Riel</t>
  </si>
  <si>
    <t>AGG700001</t>
  </si>
  <si>
    <t>Eagle</t>
  </si>
  <si>
    <t>AGG700408</t>
  </si>
  <si>
    <t>Avalanche</t>
  </si>
  <si>
    <t>AGG701407</t>
  </si>
  <si>
    <t>Drummond</t>
  </si>
  <si>
    <t>AGG703386</t>
  </si>
  <si>
    <t>Hokonui</t>
  </si>
  <si>
    <t>AGG703390</t>
  </si>
  <si>
    <t>CDC Dancer</t>
  </si>
  <si>
    <t>AGG704100</t>
  </si>
  <si>
    <t>AC Ronald</t>
  </si>
  <si>
    <t>AGG704219</t>
  </si>
  <si>
    <t>AC Pinnacle</t>
  </si>
  <si>
    <t>AGG704220</t>
  </si>
  <si>
    <t>Nugene</t>
  </si>
  <si>
    <t>AGG704238</t>
  </si>
  <si>
    <t>Leggett</t>
  </si>
  <si>
    <t>AGG704311</t>
  </si>
  <si>
    <t>CDC Boyer</t>
  </si>
  <si>
    <t>AGG704312</t>
  </si>
  <si>
    <t>Garry</t>
  </si>
  <si>
    <t>AGG700499</t>
  </si>
  <si>
    <t>Alamo</t>
  </si>
  <si>
    <t>AGG700049</t>
  </si>
  <si>
    <t>Anderson</t>
  </si>
  <si>
    <t>AGG700084</t>
  </si>
  <si>
    <t>Ascencao</t>
  </si>
  <si>
    <t>Brazil</t>
  </si>
  <si>
    <t>AGG700108</t>
  </si>
  <si>
    <t>Aurora</t>
  </si>
  <si>
    <t>AGG700116</t>
  </si>
  <si>
    <t>Bambu</t>
  </si>
  <si>
    <t>AGG700131</t>
  </si>
  <si>
    <t>Beacon</t>
  </si>
  <si>
    <t>AGG700142</t>
  </si>
  <si>
    <t>Belar</t>
  </si>
  <si>
    <t>AGG700147</t>
  </si>
  <si>
    <t>Benton</t>
  </si>
  <si>
    <t>AGG700153</t>
  </si>
  <si>
    <t>Bondvic</t>
  </si>
  <si>
    <t>AGG700192</t>
  </si>
  <si>
    <t>Aladdin-2</t>
  </si>
  <si>
    <t>Quoll</t>
  </si>
  <si>
    <t>AGG799043</t>
  </si>
  <si>
    <t>Brave</t>
  </si>
  <si>
    <t>AGG700216</t>
  </si>
  <si>
    <t>Breustedts Regenfreund</t>
  </si>
  <si>
    <t>Germany</t>
  </si>
  <si>
    <t>AGG700217</t>
  </si>
  <si>
    <t>Ajax</t>
  </si>
  <si>
    <t>AGG700047</t>
  </si>
  <si>
    <t>Beaver</t>
  </si>
  <si>
    <t>AGG700144</t>
  </si>
  <si>
    <t>Erban</t>
  </si>
  <si>
    <t>AGG700427</t>
  </si>
  <si>
    <t>Lodi</t>
  </si>
  <si>
    <t>AGG700676</t>
  </si>
  <si>
    <t>Portage</t>
  </si>
  <si>
    <t>AGG700876</t>
  </si>
  <si>
    <t>PI 502954 (IA H592)</t>
  </si>
  <si>
    <t>AGG704257</t>
  </si>
  <si>
    <t>IA H611-447</t>
  </si>
  <si>
    <t>AGG790017</t>
  </si>
  <si>
    <t>SRMN 841801</t>
  </si>
  <si>
    <t>AGG701346</t>
  </si>
  <si>
    <t>SRMN 841803</t>
  </si>
  <si>
    <t>AGG701347</t>
  </si>
  <si>
    <t>SRMN 841804</t>
  </si>
  <si>
    <t>AGG701348</t>
  </si>
  <si>
    <t>SRMN 841805</t>
  </si>
  <si>
    <t>AGG701349</t>
  </si>
  <si>
    <t>SRMN 841806</t>
  </si>
  <si>
    <t>AGG701350</t>
  </si>
  <si>
    <t>SRMN 841807</t>
  </si>
  <si>
    <t>AGG701351</t>
  </si>
  <si>
    <t>SRMN 841809</t>
  </si>
  <si>
    <t>AGG701352</t>
  </si>
  <si>
    <t>SRMN 841810</t>
  </si>
  <si>
    <t>AGG701353</t>
  </si>
  <si>
    <t>SRMN 841812</t>
  </si>
  <si>
    <t>AGG701354</t>
  </si>
  <si>
    <t>SRMN 841813</t>
  </si>
  <si>
    <t>AGG701355</t>
  </si>
  <si>
    <t>SRMN 841815</t>
  </si>
  <si>
    <t>AGG701356</t>
  </si>
  <si>
    <t>SRMN 841816</t>
  </si>
  <si>
    <t>AGG701357</t>
  </si>
  <si>
    <t>SRMN 841817</t>
  </si>
  <si>
    <t>AGG701358</t>
  </si>
  <si>
    <t>SRMN 841818</t>
  </si>
  <si>
    <t>AGG701359</t>
  </si>
  <si>
    <t>SRMN 841821</t>
  </si>
  <si>
    <t>AGG701360</t>
  </si>
  <si>
    <t>SRMN 841820</t>
  </si>
  <si>
    <t>AGG701361</t>
  </si>
  <si>
    <t>SRMN 841823</t>
  </si>
  <si>
    <t>AGG701362</t>
  </si>
  <si>
    <t>SRMN 841825</t>
  </si>
  <si>
    <t>AGG701363</t>
  </si>
  <si>
    <t>SRMN 841826</t>
  </si>
  <si>
    <t>AGG701364</t>
  </si>
  <si>
    <t>La Prevision</t>
  </si>
  <si>
    <t>AGG700640</t>
  </si>
  <si>
    <t>Mesquite</t>
  </si>
  <si>
    <t>AGG700721</t>
  </si>
  <si>
    <t>NMO-877</t>
  </si>
  <si>
    <t>AGG702033</t>
  </si>
  <si>
    <t>VIR 5201</t>
  </si>
  <si>
    <t>Spain</t>
  </si>
  <si>
    <t>AGG702688</t>
  </si>
  <si>
    <t>Amarela</t>
  </si>
  <si>
    <t>AGG700078</t>
  </si>
  <si>
    <t>North America</t>
  </si>
  <si>
    <t>USDA - ASR</t>
  </si>
  <si>
    <r>
      <rPr>
        <b/>
        <sz val="11"/>
        <color rgb="FF000000"/>
        <rFont val="Calibri"/>
      </rPr>
      <t>Table S3.</t>
    </r>
    <r>
      <rPr>
        <sz val="11"/>
        <color rgb="FF000000"/>
        <rFont val="Calibri"/>
      </rPr>
      <t xml:space="preserve"> Pca isolates in trials</t>
    </r>
  </si>
  <si>
    <t>Coded triplet differentials (Park et al. 2000)</t>
  </si>
  <si>
    <t>Trial</t>
  </si>
  <si>
    <t>Manjmup 2023</t>
  </si>
  <si>
    <t>Manjmup 2024</t>
  </si>
  <si>
    <t>Cobbitty 2024</t>
  </si>
  <si>
    <t>Pathotype</t>
  </si>
  <si>
    <t>0001-2 [4,7]</t>
  </si>
  <si>
    <t>0005-10 [2,4,5,6,7]</t>
  </si>
  <si>
    <t>3707-1,4,5,6,7,10,12,Wa,Nu,Gw, Ge, Dr, Al</t>
  </si>
  <si>
    <t>0767-3,4,5,6,10 +Wa +Vo</t>
  </si>
  <si>
    <t>4473-4,6,10 +Bett +Barc</t>
  </si>
  <si>
    <t>H548</t>
  </si>
  <si>
    <t>avirulent</t>
  </si>
  <si>
    <t>virulent</t>
  </si>
  <si>
    <t>WIX 4361-9</t>
  </si>
  <si>
    <t>Amagalon</t>
  </si>
  <si>
    <t>Cleanleaf</t>
  </si>
  <si>
    <t>Pc68</t>
  </si>
  <si>
    <t>TAM 0301</t>
  </si>
  <si>
    <t>TAM 0.312</t>
  </si>
  <si>
    <t>Pc61</t>
  </si>
  <si>
    <t>Pc38</t>
  </si>
  <si>
    <t>Pc39</t>
  </si>
  <si>
    <t>Pc36</t>
  </si>
  <si>
    <t>Pc46</t>
  </si>
  <si>
    <t>Pc50</t>
  </si>
  <si>
    <t>Pc51</t>
  </si>
  <si>
    <t>Pc52</t>
  </si>
  <si>
    <t>Pc55</t>
  </si>
  <si>
    <t>Pc56</t>
  </si>
  <si>
    <t>Pc63</t>
  </si>
  <si>
    <t>Pc64</t>
  </si>
  <si>
    <t>Pc71</t>
  </si>
  <si>
    <t>X534</t>
  </si>
  <si>
    <t>X716</t>
  </si>
  <si>
    <t>Volta</t>
  </si>
  <si>
    <t xml:space="preserve"> Genie</t>
  </si>
  <si>
    <t>Aladdin</t>
  </si>
  <si>
    <t>Pc92</t>
  </si>
  <si>
    <r>
      <rPr>
        <b/>
        <sz val="11"/>
        <color rgb="FF000000"/>
        <rFont val="Calibri"/>
      </rPr>
      <t>Table S4.</t>
    </r>
    <r>
      <rPr>
        <sz val="11"/>
        <color rgb="FF000000"/>
        <rFont val="Calibri"/>
      </rPr>
      <t xml:space="preserve"> Virulence scores for Pca isolate 22WA54-1</t>
    </r>
  </si>
  <si>
    <t>Differential</t>
  </si>
  <si>
    <t>22WA54-01</t>
  </si>
  <si>
    <t>Pc14</t>
  </si>
  <si>
    <t>;</t>
  </si>
  <si>
    <t>Pc35</t>
  </si>
  <si>
    <t>1C</t>
  </si>
  <si>
    <t>Pc40</t>
  </si>
  <si>
    <t>;N</t>
  </si>
  <si>
    <t>Pc45</t>
  </si>
  <si>
    <t>;C</t>
  </si>
  <si>
    <t>Pc48</t>
  </si>
  <si>
    <t>Pc53</t>
  </si>
  <si>
    <t>Pc54</t>
  </si>
  <si>
    <t>;N/C</t>
  </si>
  <si>
    <t>Pc57</t>
  </si>
  <si>
    <t>Pc58</t>
  </si>
  <si>
    <t>Pc59</t>
  </si>
  <si>
    <t>Pc60</t>
  </si>
  <si>
    <t>Pc62</t>
  </si>
  <si>
    <t>12C</t>
  </si>
  <si>
    <t>Pc67</t>
  </si>
  <si>
    <t>2C</t>
  </si>
  <si>
    <t>0;</t>
  </si>
  <si>
    <t>Pc70</t>
  </si>
  <si>
    <t>Pc91</t>
  </si>
  <si>
    <t>Pc94</t>
  </si>
  <si>
    <t>Pc96</t>
  </si>
  <si>
    <t>Marvelous</t>
  </si>
  <si>
    <t>IA_B605Xsel.</t>
  </si>
  <si>
    <t>WI_X4361-9</t>
  </si>
  <si>
    <t>TAM-O-405</t>
  </si>
  <si>
    <t>Belle</t>
  </si>
  <si>
    <t>Hifi</t>
  </si>
  <si>
    <t>Stainless</t>
  </si>
  <si>
    <r>
      <rPr>
        <b/>
        <sz val="11"/>
        <color rgb="FF000000"/>
        <rFont val="Calibri"/>
      </rPr>
      <t>Table S5.</t>
    </r>
    <r>
      <rPr>
        <sz val="11"/>
        <color rgb="FF000000"/>
        <rFont val="Calibri"/>
      </rPr>
      <t xml:space="preserve"> List of 20 Pca isolates and virulence profile across the oat differential set</t>
    </r>
  </si>
  <si>
    <t>23WA01</t>
  </si>
  <si>
    <t>23WA02</t>
  </si>
  <si>
    <t>22WA09</t>
  </si>
  <si>
    <t>22WA45</t>
  </si>
  <si>
    <t>22WA88</t>
  </si>
  <si>
    <t>22WA89</t>
  </si>
  <si>
    <t>22WA50</t>
  </si>
  <si>
    <t>22WA31</t>
  </si>
  <si>
    <t>23WA21</t>
  </si>
  <si>
    <t>23WA16</t>
  </si>
  <si>
    <t>23WA44</t>
  </si>
  <si>
    <t>22WA53</t>
  </si>
  <si>
    <t>22WA54</t>
  </si>
  <si>
    <t>22WA46</t>
  </si>
  <si>
    <t>23WA17</t>
  </si>
  <si>
    <t>22WA47</t>
  </si>
  <si>
    <t>23WA43</t>
  </si>
  <si>
    <t>23WA07</t>
  </si>
  <si>
    <t>23WA20</t>
  </si>
  <si>
    <t>22WA02</t>
  </si>
  <si>
    <t>;+C</t>
  </si>
  <si>
    <t>;1C</t>
  </si>
  <si>
    <t>1N</t>
  </si>
  <si>
    <t>1;</t>
  </si>
  <si>
    <t>0;C</t>
  </si>
  <si>
    <t>N</t>
  </si>
  <si>
    <t>Pc60 (Coker227)</t>
  </si>
  <si>
    <t>Pc61 (Coker234)</t>
  </si>
  <si>
    <t>1;N</t>
  </si>
  <si>
    <t>1;C</t>
  </si>
  <si>
    <t>MARVELOUS</t>
  </si>
  <si>
    <t>IA B605Xsel.</t>
  </si>
  <si>
    <t>WI X4361-9</t>
  </si>
  <si>
    <t>HiFi</t>
  </si>
  <si>
    <t>;C+</t>
  </si>
  <si>
    <t>Saia</t>
  </si>
  <si>
    <r>
      <rPr>
        <b/>
        <sz val="12"/>
        <color rgb="FF000000"/>
        <rFont val="Calibri"/>
      </rPr>
      <t xml:space="preserve">Table S6 </t>
    </r>
    <r>
      <rPr>
        <sz val="12"/>
        <color rgb="FF000000"/>
        <rFont val="Calibri"/>
      </rPr>
      <t>KASP primer sequences</t>
    </r>
  </si>
  <si>
    <t>QTL</t>
  </si>
  <si>
    <t>Marker</t>
  </si>
  <si>
    <t>Primer</t>
  </si>
  <si>
    <t>SNP</t>
  </si>
  <si>
    <t>Sequence (5’ – 3’)</t>
  </si>
  <si>
    <t>QPc_GS7_4A.1</t>
  </si>
  <si>
    <t>KASP_SNP-350765064_4A</t>
  </si>
  <si>
    <t>SNP-350765064_4A_F</t>
  </si>
  <si>
    <t>G/A (reverse strand)</t>
  </si>
  <si>
    <t>GAAGGTGACCAAGTTCATGCTCGATCTAGAGCGCCGGAGC</t>
  </si>
  <si>
    <t>SNP-350765064_4A_R</t>
  </si>
  <si>
    <t>GAAGGTCGGAGTCAACGGATTCCGATCTAGAGCGCCGGAGT</t>
  </si>
  <si>
    <t>SNP-350765064_4A_C</t>
  </si>
  <si>
    <t>CATGCTGGTTCCGTTGACTTTGACTT</t>
  </si>
  <si>
    <t>KASP_SNP-351486359_4A</t>
  </si>
  <si>
    <t>SNP-351486359_4A_F</t>
  </si>
  <si>
    <t>A/C (reverse strand)</t>
  </si>
  <si>
    <t>GAAGGTGACCAAGTTCATGCTACCGCTGCAGCAGCTCCCT</t>
  </si>
  <si>
    <t>SNP-351486359_4A_R</t>
  </si>
  <si>
    <t>GAAGGTCGGAGTCAACGGATTCCGCTGCAGCAGCTCCCG</t>
  </si>
  <si>
    <t>SNP-351486359_4A_C</t>
  </si>
  <si>
    <t>TGGCGGAGATGGTGGTGGAGAA</t>
  </si>
  <si>
    <t>KASP_SNP-352361337_4A</t>
  </si>
  <si>
    <t>SNP-352361337_4A_F</t>
  </si>
  <si>
    <t>C/A</t>
  </si>
  <si>
    <t>GAAGGTGACCAAGTTCATGCTGGCGGCGAGCGCGAGC</t>
  </si>
  <si>
    <t>SNP-352361337_4A_R</t>
  </si>
  <si>
    <t>GAAGGTCGGAGTCAACGGATTCGGCGGCGAGCGCGAGA</t>
  </si>
  <si>
    <t>SNP-352361337_4A_C</t>
  </si>
  <si>
    <t>CCGTCGAGGCCATGTTCCTCAT</t>
  </si>
  <si>
    <t>QPc_GS7_4A.2</t>
  </si>
  <si>
    <t>KASP_SNP-459779133_4A</t>
  </si>
  <si>
    <t>SNP-459779133_4A_F</t>
  </si>
  <si>
    <t>T/A</t>
  </si>
  <si>
    <t>GAAGGTGACCAAGTTCATGCTGGGCGGAAAGGTCAGCCGTT</t>
  </si>
  <si>
    <t>SNP-459779133_4A_H</t>
  </si>
  <si>
    <t>GAAGGTCGGAGTCAACGGATTGGGCGGAAAGGTCAGCCGTA</t>
  </si>
  <si>
    <t>SNP-459779133_4A_C</t>
  </si>
  <si>
    <t>TTTGGTCGGGCGATCACGGGAA</t>
  </si>
  <si>
    <t>KASP_SNP-459972095_4A</t>
  </si>
  <si>
    <t>SNP-459972095_4A_F</t>
  </si>
  <si>
    <t>G/A</t>
  </si>
  <si>
    <t>GAAGGTGACCAAGTTCATGCTGCAGAGTGCAACAAGAGCGAAG</t>
  </si>
  <si>
    <t>SNP-459972095_4A_H</t>
  </si>
  <si>
    <t>GAAGGTCGGAGTCAACGGATTGCAGAGTGCAACAAGAGCGAAA</t>
  </si>
  <si>
    <t>SNP-459972095_4A_C</t>
  </si>
  <si>
    <t>GGCTATGTCCGGTAAGTATTTCCATAATT</t>
  </si>
  <si>
    <t>KASP_SNP-460562184_4A</t>
  </si>
  <si>
    <t>SNP-460562184_4A_F</t>
  </si>
  <si>
    <t>A/G (reverse strand)</t>
  </si>
  <si>
    <t>GAAGGTGACCAAGTTCATGCTAGAAATTCCTGATTCTGCTCATGGT</t>
  </si>
  <si>
    <t>SNP-460562184_4A_H</t>
  </si>
  <si>
    <t>GAAGGTCGGAGTCAACGGATTAGAAATTCCTGATTCTGCTCATGGC</t>
  </si>
  <si>
    <t>SNP-460562184_4A_C</t>
  </si>
  <si>
    <t>TTTCTAGCTGCAGCATGGAGAGCAT</t>
  </si>
  <si>
    <t>QPc_GS7_7A</t>
  </si>
  <si>
    <t>KASP_SNP-4039736_7A</t>
  </si>
  <si>
    <t>SNP-4039736_7A_F</t>
  </si>
  <si>
    <t>G/C</t>
  </si>
  <si>
    <t>GAAGGTGACCAAGTTCATGCTGGGCTGACGGACCAGTG</t>
  </si>
  <si>
    <t>SNP-4039736_7A_R</t>
  </si>
  <si>
    <t>GAAGGTCGGAGTCAACGGATTCTGGGCTGACGGACCAGTC</t>
  </si>
  <si>
    <t>SNP-4039736_7A_C</t>
  </si>
  <si>
    <t>GGATGGGGCACTGTGTGACCAT</t>
  </si>
  <si>
    <t>KASP_SNP-411798_7A</t>
  </si>
  <si>
    <t>SNP-411798_7A_F</t>
  </si>
  <si>
    <t>GAAGGTGACCAAGTTCATGCTGAGGCGAGAGGGCCCC</t>
  </si>
  <si>
    <t>SNP-411798_7A_R</t>
  </si>
  <si>
    <t>GAAGGTCGGAGTCAACGGATTCTGAGGCGAGAGGGCCCT</t>
  </si>
  <si>
    <t>SNP-411798_7A_C</t>
  </si>
  <si>
    <t>GTAGCCACGCGGAGCAAGCAAA</t>
  </si>
  <si>
    <t xml:space="preserve">QPc_Provena_7A/QPc_Boyer_7A </t>
  </si>
  <si>
    <t>KASP_SNP-67318388_7A</t>
  </si>
  <si>
    <t>SNP-67318388_7A_F</t>
  </si>
  <si>
    <t>A/T</t>
  </si>
  <si>
    <t>GAAGGTGACCAAGTTCATGCTCGGACCAGCTGCAGCGACAA</t>
  </si>
  <si>
    <t>SNP-67318388_7A_R</t>
  </si>
  <si>
    <t>GAAGGTCGGAGTCAACGGATTCGGACCAGCTGCAGCGACAT</t>
  </si>
  <si>
    <t>SNP-67318388_7A_C</t>
  </si>
  <si>
    <t>GGGCCTCATCCAGATCCCCTTT</t>
  </si>
  <si>
    <t>KASP_SNP-69787185_7A</t>
  </si>
  <si>
    <t>SNP-69787185_7A_F</t>
  </si>
  <si>
    <t>GAAGGTGACCAAGTTCATGCTAATAAATATGTGTTGATGATTCTTCCTCG</t>
  </si>
  <si>
    <t>SNP-69787185_7A_R</t>
  </si>
  <si>
    <t>GAAGGTCGGAGTCAACGGATTAATAAATATGTGTTGATGATTCTTCCTCC</t>
  </si>
  <si>
    <t>SNP-69787185_7A_C</t>
  </si>
  <si>
    <t>CTGCAGTGGCTTGCCACACATATAT</t>
  </si>
  <si>
    <r>
      <rPr>
        <b/>
        <sz val="11"/>
        <color rgb="FF000000"/>
        <rFont val="Calibri"/>
      </rPr>
      <t>Table S7</t>
    </r>
    <r>
      <rPr>
        <sz val="11"/>
        <color rgb="FF000000"/>
        <rFont val="Calibri"/>
      </rPr>
      <t>. Correlation (r) of rust infection severity data from Manjimup 2023 (MJ23), 2024 (MJ24) and Cobbitty 2024 (CB24) in ProvenaxGS7 RILs (n=91) and BoyerxGS7 RILs (n = 98).</t>
    </r>
  </si>
  <si>
    <t>RIL Population</t>
  </si>
  <si>
    <t>% OCR MJ23 vs. MJ24</t>
  </si>
  <si>
    <t>% OCR MJ23 vs. CB24</t>
  </si>
  <si>
    <t>% OCR MJ24 vs. CB24</t>
  </si>
  <si>
    <t>Provena × GS7</t>
  </si>
  <si>
    <t>Boyer × GS7</t>
  </si>
  <si>
    <r>
      <rPr>
        <b/>
        <sz val="11"/>
        <color rgb="FF000000"/>
        <rFont val="Calibri"/>
      </rPr>
      <t>Table S8</t>
    </r>
    <r>
      <rPr>
        <sz val="11"/>
        <color rgb="FF000000"/>
        <rFont val="Calibri"/>
      </rPr>
      <t xml:space="preserve"> Broad-sense heritability (H²) for rust infection severity data from Manjimup 2023 (MJ23), 2024 (MJ24) Cobbitty 2024 (CB24), and multiple environment analysis (MET) including MJ23, MJ24, CB24, in ProvenaxGS7 RILs (n=91) and BoyerxGS7 RILs (n = 98). </t>
    </r>
  </si>
  <si>
    <t>Environment</t>
  </si>
  <si>
    <t>RILs</t>
  </si>
  <si>
    <t>H²</t>
  </si>
  <si>
    <t>MJ23</t>
  </si>
  <si>
    <t>Boyer/GS7</t>
  </si>
  <si>
    <t>Provena/GS7</t>
  </si>
  <si>
    <t>MJ24</t>
  </si>
  <si>
    <t>CB24</t>
  </si>
  <si>
    <t>MET (MJ23+MJ24+CB24)</t>
  </si>
  <si>
    <r>
      <rPr>
        <b/>
        <sz val="12"/>
        <color rgb="FF000000"/>
        <rFont val="Calibri"/>
      </rPr>
      <t xml:space="preserve">Table S9 </t>
    </r>
    <r>
      <rPr>
        <sz val="12"/>
        <color rgb="FF000000"/>
        <rFont val="Calibri"/>
      </rPr>
      <t>KASP</t>
    </r>
    <r>
      <rPr>
        <b/>
        <sz val="12"/>
        <color rgb="FF000000"/>
        <rFont val="Calibri"/>
      </rPr>
      <t xml:space="preserve"> </t>
    </r>
    <r>
      <rPr>
        <sz val="12"/>
        <color rgb="FF000000"/>
        <rFont val="Calibri"/>
      </rPr>
      <t>Marker calls for oat lines in the Oat collection</t>
    </r>
  </si>
  <si>
    <t>Oat Lines</t>
  </si>
  <si>
    <t>Note</t>
  </si>
  <si>
    <t>KASP_SNP-459972095-4A</t>
  </si>
  <si>
    <t>G</t>
  </si>
  <si>
    <t>C</t>
  </si>
  <si>
    <t>T</t>
  </si>
  <si>
    <t>A</t>
  </si>
  <si>
    <t>Control</t>
  </si>
  <si>
    <t>94197A1-9-2-2-2-5</t>
  </si>
  <si>
    <t>C:G</t>
  </si>
  <si>
    <t>from AGG</t>
  </si>
  <si>
    <t>from Breeder</t>
  </si>
  <si>
    <t>A:G</t>
  </si>
  <si>
    <t>A:T</t>
  </si>
  <si>
    <t>G:A</t>
  </si>
  <si>
    <t>Yates_Algerian</t>
  </si>
  <si>
    <t>-</t>
  </si>
  <si>
    <t>Breustedts_Regenfreund</t>
  </si>
  <si>
    <t>?</t>
  </si>
  <si>
    <t>Ia H611-447</t>
  </si>
  <si>
    <r>
      <rPr>
        <b/>
        <sz val="11"/>
        <color rgb="FF000000"/>
        <rFont val="Calibri"/>
        <scheme val="minor"/>
      </rPr>
      <t xml:space="preserve">Table S10. </t>
    </r>
    <r>
      <rPr>
        <sz val="11"/>
        <color rgb="FF000000"/>
        <rFont val="Calibri"/>
        <scheme val="minor"/>
      </rPr>
      <t>BLAST results placing markers in chromosomes of genome reference</t>
    </r>
  </si>
  <si>
    <t>Reference</t>
  </si>
  <si>
    <t xml:space="preserve"> % identity</t>
  </si>
  <si>
    <t xml:space="preserve"> evalue</t>
  </si>
  <si>
    <t>Physical location OT3098 V2</t>
  </si>
  <si>
    <t>Rines et al. (2018)</t>
  </si>
  <si>
    <t>QPc.APR-4A</t>
  </si>
  <si>
    <t>GMI_ES15_c2369_181</t>
  </si>
  <si>
    <t>chr4D:24953141..24953021</t>
  </si>
  <si>
    <t>GMI_ES02_c37788_255</t>
  </si>
  <si>
    <t>chr4D:106403157..106403277</t>
  </si>
  <si>
    <t>chr4A:72229469..72229588</t>
  </si>
  <si>
    <t>GMI_ES13_c626_111</t>
  </si>
  <si>
    <t>chr4A:165239844..165239960</t>
  </si>
  <si>
    <t>chr4D:201442309..201442426</t>
  </si>
  <si>
    <t>GMI_ES03_c6181_441</t>
  </si>
  <si>
    <t>chr4D:240500112 ..240500216</t>
  </si>
  <si>
    <t>chr4A:206736466 ..206736554</t>
  </si>
  <si>
    <t>Nazareno et al. (2022)</t>
  </si>
  <si>
    <t>QPc.APR-4D.1</t>
  </si>
  <si>
    <t>GMI_ES05_c8031_345</t>
  </si>
  <si>
    <t>chr4D:306624383..306624503</t>
  </si>
  <si>
    <t>chr4A:281704172..281704292</t>
  </si>
  <si>
    <t>GMI_ES05_c15948_428</t>
  </si>
  <si>
    <t>chr4D:324657581..324657461</t>
  </si>
  <si>
    <t>chr4A:297799288..297799168</t>
  </si>
  <si>
    <t>GMI_ES03_c2344_498</t>
  </si>
  <si>
    <t>chr4D:362919604..362919484</t>
  </si>
  <si>
    <t>QPc.APR-4D.2</t>
  </si>
  <si>
    <t>chr4A:407913390..407913271</t>
  </si>
  <si>
    <t>GMI_DS_LB_3908</t>
  </si>
  <si>
    <t>chr4D:444372507..444372387</t>
  </si>
  <si>
    <t>GMI_ES17_c5923_221</t>
  </si>
  <si>
    <t>chr4A:462731684..462731564</t>
  </si>
  <si>
    <t>Wight et al. (2004)</t>
  </si>
  <si>
    <t xml:space="preserve">CDO1471 </t>
  </si>
  <si>
    <t>chr4D:301501401..301501145</t>
  </si>
  <si>
    <t>chr4A:275921036..275920780</t>
  </si>
  <si>
    <t>UMN401</t>
  </si>
  <si>
    <t>chr4A:284618544..284618241</t>
  </si>
  <si>
    <t>chr4D:309484055..309483915</t>
  </si>
  <si>
    <t>Klos et al. (2017)</t>
  </si>
  <si>
    <t>Avgbs_40200</t>
  </si>
  <si>
    <t>chr4A:425943777..425943714</t>
  </si>
  <si>
    <t>chr4D:378031451..309483915</t>
  </si>
  <si>
    <t>GMI_ES14_c1469_329</t>
  </si>
  <si>
    <t>chr4A:428717509..428717629</t>
  </si>
  <si>
    <t>chr4D:380459865..424891795</t>
  </si>
  <si>
    <t>GMI_ES14_c11853_251</t>
  </si>
  <si>
    <t>chr4A:462941502..462941604</t>
  </si>
  <si>
    <t>Babiker et al. (2015)</t>
  </si>
  <si>
    <t>chr4A:206736466..206736554</t>
  </si>
  <si>
    <t>chr4D:240500112..240500216</t>
  </si>
  <si>
    <t>GMI_ES05_c83_464</t>
  </si>
  <si>
    <t>chr4A:364234843..364234723</t>
  </si>
  <si>
    <t>GMI_DS_cc11093_89</t>
  </si>
  <si>
    <t>chr4A:369829891..369830183</t>
  </si>
  <si>
    <t>GMI_ES02_c6122_167</t>
  </si>
  <si>
    <t>chr4A:410144654..410144458</t>
  </si>
  <si>
    <t>chr4D:364905860..364905664</t>
  </si>
  <si>
    <r>
      <rPr>
        <b/>
        <sz val="11"/>
        <color rgb="FF000000"/>
        <rFont val="Calibri"/>
      </rPr>
      <t xml:space="preserve">Table S11 </t>
    </r>
    <r>
      <rPr>
        <sz val="11"/>
        <color rgb="FF000000"/>
        <rFont val="Calibri"/>
      </rPr>
      <t>Seedling resistance test for subsets of lines carrying the resistant allele (n=15) and the susceptible allele (n=15) of the QTL QPc_GS7_4A.2 in Provena x GS7 RILs. Swan is a widely susceptible cultivar used as experimental control. Infection scores: Fleck (;) necrosis (N), chlorosis (C); 0 to 2 indicates resistant, and 3 to 4 indicates susceptible (in grey), according to Nazareno et al. 2018.</t>
    </r>
  </si>
  <si>
    <t>​</t>
  </si>
  <si>
    <r>
      <t>Allele</t>
    </r>
    <r>
      <rPr>
        <sz val="12"/>
        <color rgb="FF000000"/>
        <rFont val="Aptos Narrow"/>
        <family val="2"/>
      </rPr>
      <t>​</t>
    </r>
  </si>
  <si>
    <r>
      <t>Genotype​</t>
    </r>
    <r>
      <rPr>
        <sz val="12"/>
        <color rgb="FF000000"/>
        <rFont val="Aptos Narrow"/>
        <family val="2"/>
      </rPr>
      <t>​</t>
    </r>
  </si>
  <si>
    <r>
      <t xml:space="preserve">Pathotype Score - using </t>
    </r>
    <r>
      <rPr>
        <b/>
        <i/>
        <sz val="12"/>
        <color rgb="FF000000"/>
        <rFont val="Aptos Narrow"/>
        <family val="2"/>
      </rPr>
      <t>Pca</t>
    </r>
    <r>
      <rPr>
        <b/>
        <sz val="12"/>
        <color rgb="FF000000"/>
        <rFont val="Aptos Narrow"/>
        <family val="2"/>
      </rPr>
      <t xml:space="preserve"> 22WA54</t>
    </r>
    <r>
      <rPr>
        <sz val="12"/>
        <color rgb="FF000000"/>
        <rFont val="Aptos Narrow"/>
        <family val="2"/>
      </rPr>
      <t>​</t>
    </r>
  </si>
  <si>
    <t>Resistant​</t>
  </si>
  <si>
    <t>ProvenaxGS7_RIL23​​</t>
  </si>
  <si>
    <r>
      <t>;1C</t>
    </r>
    <r>
      <rPr>
        <sz val="12"/>
        <color rgb="FF000000"/>
        <rFont val="Aptos Narrow"/>
        <family val="2"/>
      </rPr>
      <t>​</t>
    </r>
  </si>
  <si>
    <t>ProvenaxGS7_RIL9​​</t>
  </si>
  <si>
    <r>
      <t>12C</t>
    </r>
    <r>
      <rPr>
        <sz val="12"/>
        <color rgb="FF000000"/>
        <rFont val="Aptos Narrow"/>
        <family val="2"/>
      </rPr>
      <t>​</t>
    </r>
  </si>
  <si>
    <t>ProvenaxGS7_RIL13​​</t>
  </si>
  <si>
    <t>ProvenaxGS7_RIL47​​</t>
  </si>
  <si>
    <t>ProvenaxGS7_RIL58​​</t>
  </si>
  <si>
    <t>ProvenaxGS7_RIL67​​</t>
  </si>
  <si>
    <t>ProvenaxGS7_RIL8​​</t>
  </si>
  <si>
    <t>ProvenaxGS7_RIL33​​</t>
  </si>
  <si>
    <t>ProvenaxGS7_RIL69​​</t>
  </si>
  <si>
    <t>ProvenaxGS7_RIL77​​</t>
  </si>
  <si>
    <t>ProvenaxGS7_RIL48​​</t>
  </si>
  <si>
    <t>ProvenaxGS7_RIL89​​</t>
  </si>
  <si>
    <t>ProvenaxGS7_RIL50​​</t>
  </si>
  <si>
    <t>ProvenaxGS7_RIL52​​</t>
  </si>
  <si>
    <t>ProvenaxGS7_RIL76​​</t>
  </si>
  <si>
    <r>
      <t>;C</t>
    </r>
    <r>
      <rPr>
        <sz val="12"/>
        <color rgb="FF000000"/>
        <rFont val="Aptos Narrow"/>
        <family val="2"/>
      </rPr>
      <t>​</t>
    </r>
  </si>
  <si>
    <t>Susceptible​</t>
  </si>
  <si>
    <t>ProvenaxGS7_RIL32​​</t>
  </si>
  <si>
    <r>
      <t>3</t>
    </r>
    <r>
      <rPr>
        <sz val="12"/>
        <color rgb="FF000000"/>
        <rFont val="Aptos Narrow"/>
        <family val="2"/>
      </rPr>
      <t>​</t>
    </r>
  </si>
  <si>
    <t>ProvenaxGS7_RIL35​​</t>
  </si>
  <si>
    <t>ProvenaxGS7_RIL4​​</t>
  </si>
  <si>
    <t>ProvenaxGS7_RIL46​​</t>
  </si>
  <si>
    <t>ProvenaxGS7_RIL40​​</t>
  </si>
  <si>
    <t>ProvenaxGS7_RIL66​​</t>
  </si>
  <si>
    <t>ProvenaxGS7_RIL11​​</t>
  </si>
  <si>
    <t>ProvenaxGS7_RIL16​​</t>
  </si>
  <si>
    <t>ProvenaxGS7_RIL20​​</t>
  </si>
  <si>
    <r>
      <t>4</t>
    </r>
    <r>
      <rPr>
        <sz val="12"/>
        <color rgb="FF000000"/>
        <rFont val="Aptos Narrow"/>
        <family val="2"/>
      </rPr>
      <t>​</t>
    </r>
  </si>
  <si>
    <t>ProvenaxGS7_RIL94​​</t>
  </si>
  <si>
    <t>ProvenaxGS7_RIL71​​</t>
  </si>
  <si>
    <t>ProvenaxGS7_RIL74​​</t>
  </si>
  <si>
    <t>ProvenaxGS7_RIL51​​</t>
  </si>
  <si>
    <t>ProvenaxGS7_RIL45​​</t>
  </si>
  <si>
    <t>ProvenaxGS7_RIL38​​</t>
  </si>
  <si>
    <t>Parent (S)​</t>
  </si>
  <si>
    <t>Provena​</t>
  </si>
  <si>
    <t>Parent (R)​</t>
  </si>
  <si>
    <t>GS7​</t>
  </si>
  <si>
    <t> ​</t>
  </si>
  <si>
    <t>Swan​</t>
  </si>
  <si>
    <r>
      <rPr>
        <b/>
        <sz val="11"/>
        <color rgb="FF000000"/>
        <rFont val="Calibri"/>
      </rPr>
      <t xml:space="preserve">Table S12. </t>
    </r>
    <r>
      <rPr>
        <sz val="11"/>
        <color rgb="FF000000"/>
        <rFont val="Calibri"/>
      </rPr>
      <t xml:space="preserve">Annontated genes in the  QPc_GS7_4A.2 interval </t>
    </r>
  </si>
  <si>
    <t>GeneID</t>
  </si>
  <si>
    <t>Chr</t>
  </si>
  <si>
    <t>Start</t>
  </si>
  <si>
    <t>End</t>
  </si>
  <si>
    <t>Alias</t>
  </si>
  <si>
    <t>Uniprot_id</t>
  </si>
  <si>
    <t>Ref</t>
  </si>
  <si>
    <t>AVESA.00001b.r3.4Ag0003818</t>
  </si>
  <si>
    <t>4A</t>
  </si>
  <si>
    <t>AVESA.00001b.r3.4Ag0003819</t>
  </si>
  <si>
    <t>RGA5S</t>
  </si>
  <si>
    <t xml:space="preserve">Disease resistance protein RGA5 </t>
  </si>
  <si>
    <t>RGA5S_ORYSJ</t>
  </si>
  <si>
    <t>AVESA.00001b.r3.4Ag0003820</t>
  </si>
  <si>
    <t>AVESA.00001b.r3.4Ag0003821</t>
  </si>
  <si>
    <t>HMNGT</t>
  </si>
  <si>
    <t>Cyanohydrin beta-glucosyltransferase</t>
  </si>
  <si>
    <t>HMNGT_SORBI</t>
  </si>
  <si>
    <t>AVESA.00001b.r3.4Ag0003822</t>
  </si>
  <si>
    <t>AVESA.00001b.r3.4Ag0003823</t>
  </si>
  <si>
    <t>C71E1</t>
  </si>
  <si>
    <t>4-hydroxyphenylacetaldehyde oxime monooxygenase</t>
  </si>
  <si>
    <t>C71E1_SORBI</t>
  </si>
  <si>
    <t>AVESA.00001b.r3.4Ag0003824</t>
  </si>
  <si>
    <t>C79A1</t>
  </si>
  <si>
    <t>Tyrosine N-monooxygenase</t>
  </si>
  <si>
    <t>C79A1_SORBI</t>
  </si>
  <si>
    <t>AVESA.00001b.r3.4Ag0003825</t>
  </si>
  <si>
    <t>MON1</t>
  </si>
  <si>
    <t xml:space="preserve">Vacuolar fusion protein MON1 homolog </t>
  </si>
  <si>
    <t>MON1_ORYSJ</t>
  </si>
  <si>
    <t>AVESA.00001b.r3.4Ag0003826</t>
  </si>
  <si>
    <t>TIP12</t>
  </si>
  <si>
    <t>Probable aquaporin TIP1-2</t>
  </si>
  <si>
    <t>TIP12_ORYSJ</t>
  </si>
  <si>
    <t>AVESA.00001b.r3.4Ag0003827</t>
  </si>
  <si>
    <t>PSAL</t>
  </si>
  <si>
    <t>Photosystem I reaction center subunit XI%2C chloroplastic</t>
  </si>
  <si>
    <t>PSAL_HORVU</t>
  </si>
  <si>
    <t>AVESA.00001b.r3.4Ag0003828</t>
  </si>
  <si>
    <t>E1312</t>
  </si>
  <si>
    <t>Glucan endo-1%2C3-beta-glucosidase 12</t>
  </si>
  <si>
    <t>E1312_ARATH</t>
  </si>
  <si>
    <t>AVESA.00001b.r3.4Ag0003829</t>
  </si>
  <si>
    <t>CRK6</t>
  </si>
  <si>
    <t xml:space="preserve">Cysteine-rich receptor-like protein kinase 6 </t>
  </si>
  <si>
    <t>CRK6_ORYSJ</t>
  </si>
  <si>
    <t>AVESA.00001b.r3.4Ag0003830</t>
  </si>
  <si>
    <t>AVESA.00001b.r3.4Ag0003831</t>
  </si>
  <si>
    <t>AVESA.00001b.r3.4Ag0003832</t>
  </si>
  <si>
    <t>AVESA.00001b.r3.4Ag0003833</t>
  </si>
  <si>
    <t>AVESA.00001b.r3.4Ag0003834</t>
  </si>
  <si>
    <t>MYBA2</t>
  </si>
  <si>
    <t>Myb-related protein MYBAS2</t>
  </si>
  <si>
    <t>MYBA2_ORYSJ</t>
  </si>
  <si>
    <t>AVESA.00001b.r3.4Ag0003835</t>
  </si>
  <si>
    <t>MYB59</t>
  </si>
  <si>
    <t>Transcription factor MYB59</t>
  </si>
  <si>
    <t>MYB59_ARATH</t>
  </si>
  <si>
    <t>AVESA.00001b.r3.4Ag0003836</t>
  </si>
  <si>
    <t>4CL4</t>
  </si>
  <si>
    <t xml:space="preserve">4-coumarate--CoA ligase 4 </t>
  </si>
  <si>
    <t>4CL4_ORYSJ</t>
  </si>
  <si>
    <t>AVESA.00001b.r3.4Ag0003837</t>
  </si>
  <si>
    <t>AVESA.00001b.r3.4Ag0003838</t>
  </si>
  <si>
    <t>AVESA.00001b.r3.4Ag0003839</t>
  </si>
  <si>
    <t>SOK5</t>
  </si>
  <si>
    <t xml:space="preserve">Protein SOSEKI 5 </t>
  </si>
  <si>
    <t>SOK5_ARATH</t>
  </si>
  <si>
    <t>AVESA.00001b.r3.4Ag0003840</t>
  </si>
  <si>
    <t>AVESA.00001b.r3.4Ag0003841</t>
  </si>
  <si>
    <t>SST</t>
  </si>
  <si>
    <t>Sucrose:sucrose 1-fructosyltransferase</t>
  </si>
  <si>
    <t>SST_FESAR</t>
  </si>
  <si>
    <t>AVESA.00001b.r3.4Ag0003842</t>
  </si>
  <si>
    <t>IPYR4</t>
  </si>
  <si>
    <t xml:space="preserve">Soluble inorganic pyrophosphatase 4 </t>
  </si>
  <si>
    <t>IPYR4_ARATH</t>
  </si>
  <si>
    <t>AVESA.00001b.r3.4Ag0003843</t>
  </si>
  <si>
    <t>R1B17</t>
  </si>
  <si>
    <t>Putative late blight resistance protein homolog R1B-17</t>
  </si>
  <si>
    <t>R1B17_SOLDE</t>
  </si>
  <si>
    <t>AVESA.00001b.r3.4Ag0003844</t>
  </si>
  <si>
    <t>H2A6</t>
  </si>
  <si>
    <t>Protein H2A.6</t>
  </si>
  <si>
    <t>H2A6_WHEAT</t>
  </si>
  <si>
    <t>AVESA.00001b.r3.4Ag0003845</t>
  </si>
  <si>
    <t>H2A1</t>
  </si>
  <si>
    <t>Histone H2A.1</t>
  </si>
  <si>
    <t>H2A1_WHEAT</t>
  </si>
  <si>
    <t>AVESA.00001b.r3.4Ag0003846</t>
  </si>
  <si>
    <t>PAE5</t>
  </si>
  <si>
    <t xml:space="preserve">Pectin acetylesterase 5 </t>
  </si>
  <si>
    <t>PAE5_ARATH</t>
  </si>
  <si>
    <t>AVESA.00001b.r3.4Ag0003847</t>
  </si>
  <si>
    <t>AVESA.00001b.r3.4Ag0003848</t>
  </si>
  <si>
    <t>AVESA.00001b.r3.4Ag0003849</t>
  </si>
  <si>
    <t>AVESA.00001b.r3.4Ag0003850</t>
  </si>
  <si>
    <t>XB3</t>
  </si>
  <si>
    <t>E3 ubiquitin-protein ligase XB3</t>
  </si>
  <si>
    <t>XB3_ORYSJ</t>
  </si>
  <si>
    <t>AVESA.00001b.r3.4Ag0003851</t>
  </si>
  <si>
    <t>AVESA.00001b.r3.4Ag0003852</t>
  </si>
  <si>
    <t>RGA5R</t>
  </si>
  <si>
    <t>RGA5R_ORYSJ</t>
  </si>
  <si>
    <t>AVESA.00001b.r3.4Ag0003853</t>
  </si>
  <si>
    <t>AVESA.00001b.r3.4Ag0003854</t>
  </si>
  <si>
    <t>AVESA.00001b.r3.4Ag0003855</t>
  </si>
  <si>
    <t>AVESA.00001b.r3.4Ag0003856</t>
  </si>
  <si>
    <t>AVESA.00001b.r3.4Ag0003857</t>
  </si>
  <si>
    <t>AVESA.00001b.r3.4Ag0003858</t>
  </si>
  <si>
    <t>https://pmc.ncbi.nlm.nih.gov/articles/PMC4195788/</t>
  </si>
  <si>
    <t>AVESA.00001b.r3.4Ag0003859</t>
  </si>
  <si>
    <t>AVESA.00001b.r3.4Ag0003860</t>
  </si>
  <si>
    <t>AVESA.00001b.r3.4Ag0003861</t>
  </si>
  <si>
    <t>AVESA.00001b.r3.4Ag0003862</t>
  </si>
  <si>
    <t>AVESA.00001b.r3.4Ag0003863</t>
  </si>
  <si>
    <t>AVESA.00001b.r3.4Ag0003864</t>
  </si>
  <si>
    <t>AVESA.00001b.r3.4Ag0003865</t>
  </si>
  <si>
    <t>AVESA.00001b.r3.4Ag0003866</t>
  </si>
  <si>
    <t>DOF36</t>
  </si>
  <si>
    <t>Dof zinc finger protein DOF3.6</t>
  </si>
  <si>
    <t>DOF36_ARATH</t>
  </si>
  <si>
    <t>AVESA.00001b.r3.4Ag0003867</t>
  </si>
  <si>
    <t>HACDA</t>
  </si>
  <si>
    <t xml:space="preserve">Very-long-chain (3R)-3-hydroxyacyl-CoA dehydratase PASTICCINO 2A </t>
  </si>
  <si>
    <t>HACDA_ORYSJ</t>
  </si>
  <si>
    <t>AVESA.00001b.r3.4Ag0003868</t>
  </si>
  <si>
    <t>AVESA.00001b.r3.4Ag0003869</t>
  </si>
  <si>
    <t>MT2C</t>
  </si>
  <si>
    <t>Metallothionein-like protein 2C</t>
  </si>
  <si>
    <t>MT2C_ORYSI</t>
  </si>
  <si>
    <t>AVESA.00001b.r3.4Ag0003870</t>
  </si>
  <si>
    <t>AVESA.00001b.r3.4Ag0003871</t>
  </si>
  <si>
    <t>RK176</t>
  </si>
  <si>
    <t xml:space="preserve">Receptor-like cytoplasmic kinase 176 </t>
  </si>
  <si>
    <t>RK176_ORYSJ</t>
  </si>
  <si>
    <t>https://pubmed.ncbi.nlm.nih.gov/25335639/</t>
  </si>
  <si>
    <t>AVESA.00001b.r3.4Ag0003872</t>
  </si>
  <si>
    <t>RLMN</t>
  </si>
  <si>
    <t xml:space="preserve">Probable dual-specificity RNA methyltransferase RlmN </t>
  </si>
  <si>
    <t>RLMN_THEEB</t>
  </si>
  <si>
    <t>AVESA.00001b.r3.4Ag0003873</t>
  </si>
  <si>
    <t>AP3BA</t>
  </si>
  <si>
    <t>AP3-complex subunit beta-A</t>
  </si>
  <si>
    <t>AP3BA_ARATH</t>
  </si>
  <si>
    <t>AVESA.00001b.r3.4Ag0003874</t>
  </si>
  <si>
    <t>ACD6</t>
  </si>
  <si>
    <t xml:space="preserve">Protein ACCELERATED CELL DEATH 6 </t>
  </si>
  <si>
    <t>ACD6_ARATH</t>
  </si>
  <si>
    <t>https://www.frontiersin.org/journals/plant-science/articles/10.3389/fpls.2020.611170/full</t>
  </si>
  <si>
    <t>AVESA.00001b.r3.4Ag0003875</t>
  </si>
  <si>
    <t>AVESA.00001b.r3.4Ag0003876</t>
  </si>
  <si>
    <t>AVESA.00001b.r3.4Ag0003877</t>
  </si>
  <si>
    <t>YAI5</t>
  </si>
  <si>
    <t>Uncharacterized protein C24B11.05</t>
  </si>
  <si>
    <t>YAI5_SCHPO</t>
  </si>
  <si>
    <t>AVESA.00001b.r3.4Ag0003878</t>
  </si>
  <si>
    <t>NPR4</t>
  </si>
  <si>
    <t xml:space="preserve">Ankyrin repeat-containing protein NPR4 </t>
  </si>
  <si>
    <t>NPR4_ORYSJ</t>
  </si>
  <si>
    <t>https://www.frontiersin.org/journals/plant-science/articles/10.3389/fpls.2022.943217/full#h12</t>
  </si>
  <si>
    <t>AVESA.00001b.r3.4Ag0003879</t>
  </si>
  <si>
    <t>TBP1</t>
  </si>
  <si>
    <t>Telomere-binding protein 1</t>
  </si>
  <si>
    <t>TBP1_ORYSJ</t>
  </si>
  <si>
    <t>AVESA.00001b.r3.4Ag0003880</t>
  </si>
  <si>
    <t>FZR3</t>
  </si>
  <si>
    <t>Protein FIZZY-RELATED 3</t>
  </si>
  <si>
    <t>FZR3_ARATH</t>
  </si>
  <si>
    <t>AVESA.00001b.r3.4Ag0003881</t>
  </si>
  <si>
    <t>BROM1</t>
  </si>
  <si>
    <t>Fruit bromelain</t>
  </si>
  <si>
    <t>BROM1_ANACO</t>
  </si>
  <si>
    <t>AVESA.00001b.r3.4Ag0003882</t>
  </si>
  <si>
    <t>WRK49</t>
  </si>
  <si>
    <t>Probable WRKY transcription factor 49</t>
  </si>
  <si>
    <t>WRK49_ARATH</t>
  </si>
  <si>
    <t>https://pmc.ncbi.nlm.nih.gov/articles/PMC5526533/</t>
  </si>
  <si>
    <t>AVESA.00001b.r3.4Ag0003883</t>
  </si>
  <si>
    <t>MCA3</t>
  </si>
  <si>
    <t>Metacaspase-3</t>
  </si>
  <si>
    <t>MCA3_ARATH</t>
  </si>
  <si>
    <t>AVESA.00001b.r3.4Ag0003884</t>
  </si>
  <si>
    <t>AVESA.00001b.r3.4Ag0003885</t>
  </si>
  <si>
    <t>ZIP1</t>
  </si>
  <si>
    <t>Zinc transporter 1</t>
  </si>
  <si>
    <t>ZIP1_ORYSJ</t>
  </si>
  <si>
    <t>AVESA.00001b.r3.4Ag0003886</t>
  </si>
  <si>
    <t>PIK2</t>
  </si>
  <si>
    <t xml:space="preserve">Disease resistance protein Pik-2 </t>
  </si>
  <si>
    <t>PIK2_ORYSJ</t>
  </si>
  <si>
    <t>https://pmc.ncbi.nlm.nih.gov/articles/PMC7491719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sz val="11"/>
      <color indexed="8"/>
      <name val="Calibri"/>
      <family val="2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i/>
      <sz val="14"/>
      <name val="Aptos"/>
      <family val="2"/>
    </font>
    <font>
      <u/>
      <sz val="11"/>
      <color theme="10"/>
      <name val="Calibri"/>
      <family val="2"/>
      <scheme val="minor"/>
    </font>
    <font>
      <b/>
      <sz val="12"/>
      <color rgb="FF000000"/>
      <name val="Aptos Narrow"/>
      <family val="2"/>
    </font>
    <font>
      <sz val="12"/>
      <color rgb="FF000000"/>
      <name val="Aptos Narrow"/>
      <family val="2"/>
    </font>
    <font>
      <b/>
      <i/>
      <sz val="12"/>
      <color rgb="FF000000"/>
      <name val="Aptos Narrow"/>
      <family val="2"/>
    </font>
    <font>
      <b/>
      <sz val="11"/>
      <color rgb="FF000000"/>
      <name val="Aptos Narrow"/>
      <family val="2"/>
    </font>
    <font>
      <sz val="11"/>
      <color rgb="FF000000"/>
      <name val="Calibri"/>
      <family val="2"/>
    </font>
    <font>
      <b/>
      <sz val="10"/>
      <color rgb="FF000000"/>
      <name val="Arial"/>
      <family val="2"/>
    </font>
    <font>
      <sz val="11"/>
      <color rgb="FF000000"/>
      <name val="Calibri"/>
    </font>
    <font>
      <sz val="11"/>
      <name val="Calibri"/>
      <family val="2"/>
    </font>
    <font>
      <b/>
      <sz val="11"/>
      <color rgb="FF000000"/>
      <name val="Calibri"/>
      <family val="2"/>
      <scheme val="minor"/>
    </font>
    <font>
      <b/>
      <sz val="12"/>
      <color rgb="FF000000"/>
      <name val="Calibri"/>
    </font>
    <font>
      <sz val="12"/>
      <color rgb="FF000000"/>
      <name val="Calibri"/>
    </font>
    <font>
      <b/>
      <sz val="11"/>
      <color rgb="FF000000"/>
      <name val="Calibri"/>
    </font>
    <font>
      <b/>
      <sz val="11"/>
      <color rgb="FF000000"/>
      <name val="Calibri"/>
      <scheme val="minor"/>
    </font>
    <font>
      <sz val="11"/>
      <color rgb="FF000000"/>
      <name val="Calibri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E8E8E8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0"/>
        <bgColor rgb="FF000000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/>
      <diagonal/>
    </border>
    <border>
      <left style="thin">
        <color rgb="FF000000"/>
      </left>
      <right style="medium">
        <color rgb="FF000000"/>
      </right>
      <top/>
      <bottom/>
      <diagonal/>
    </border>
    <border>
      <left style="thin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</borders>
  <cellStyleXfs count="5">
    <xf numFmtId="0" fontId="0" fillId="0" borderId="0"/>
    <xf numFmtId="0" fontId="3" fillId="0" borderId="0"/>
    <xf numFmtId="0" fontId="4" fillId="0" borderId="0"/>
    <xf numFmtId="0" fontId="4" fillId="0" borderId="0" applyBorder="0"/>
    <xf numFmtId="0" fontId="13" fillId="0" borderId="0" applyNumberFormat="0" applyFill="0" applyBorder="0" applyAlignment="0" applyProtection="0"/>
  </cellStyleXfs>
  <cellXfs count="101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Alignment="1">
      <alignment horizontal="left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6" fillId="0" borderId="1" xfId="1" applyFont="1" applyBorder="1" applyAlignment="1">
      <alignment horizontal="center" wrapText="1"/>
    </xf>
    <xf numFmtId="0" fontId="0" fillId="0" borderId="1" xfId="0" applyBorder="1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left"/>
    </xf>
    <xf numFmtId="0" fontId="1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wrapText="1"/>
    </xf>
    <xf numFmtId="0" fontId="9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10" fillId="0" borderId="0" xfId="0" applyFont="1"/>
    <xf numFmtId="0" fontId="0" fillId="0" borderId="7" xfId="0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1" fillId="0" borderId="0" xfId="0" applyFont="1"/>
    <xf numFmtId="0" fontId="10" fillId="2" borderId="1" xfId="0" applyFont="1" applyFill="1" applyBorder="1" applyAlignment="1">
      <alignment horizontal="center"/>
    </xf>
    <xf numFmtId="0" fontId="10" fillId="3" borderId="1" xfId="0" applyFont="1" applyFill="1" applyBorder="1" applyAlignment="1">
      <alignment horizontal="center"/>
    </xf>
    <xf numFmtId="0" fontId="10" fillId="4" borderId="1" xfId="0" applyFont="1" applyFill="1" applyBorder="1" applyAlignment="1">
      <alignment horizontal="center"/>
    </xf>
    <xf numFmtId="0" fontId="10" fillId="0" borderId="1" xfId="0" applyFont="1" applyBorder="1"/>
    <xf numFmtId="0" fontId="7" fillId="0" borderId="0" xfId="0" applyFont="1"/>
    <xf numFmtId="0" fontId="10" fillId="5" borderId="1" xfId="0" applyFon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164" fontId="10" fillId="6" borderId="1" xfId="0" applyNumberFormat="1" applyFont="1" applyFill="1" applyBorder="1" applyAlignment="1">
      <alignment horizontal="center"/>
    </xf>
    <xf numFmtId="0" fontId="10" fillId="6" borderId="1" xfId="0" applyFont="1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164" fontId="10" fillId="5" borderId="1" xfId="0" applyNumberFormat="1" applyFont="1" applyFill="1" applyBorder="1" applyAlignment="1">
      <alignment horizontal="center"/>
    </xf>
    <xf numFmtId="164" fontId="0" fillId="5" borderId="1" xfId="0" applyNumberFormat="1" applyFill="1" applyBorder="1" applyAlignment="1">
      <alignment horizontal="center"/>
    </xf>
    <xf numFmtId="11" fontId="0" fillId="5" borderId="1" xfId="0" applyNumberFormat="1" applyFill="1" applyBorder="1" applyAlignment="1">
      <alignment horizontal="center"/>
    </xf>
    <xf numFmtId="164" fontId="0" fillId="6" borderId="1" xfId="0" applyNumberFormat="1" applyFill="1" applyBorder="1" applyAlignment="1">
      <alignment horizontal="center"/>
    </xf>
    <xf numFmtId="11" fontId="0" fillId="6" borderId="1" xfId="0" applyNumberFormat="1" applyFill="1" applyBorder="1" applyAlignment="1">
      <alignment horizontal="center"/>
    </xf>
    <xf numFmtId="1" fontId="0" fillId="6" borderId="1" xfId="0" applyNumberForma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0" borderId="1" xfId="0" applyFont="1" applyBorder="1"/>
    <xf numFmtId="0" fontId="0" fillId="7" borderId="1" xfId="0" applyFill="1" applyBorder="1"/>
    <xf numFmtId="0" fontId="13" fillId="0" borderId="1" xfId="4" applyBorder="1"/>
    <xf numFmtId="0" fontId="15" fillId="0" borderId="4" xfId="0" applyFont="1" applyBorder="1" applyAlignment="1">
      <alignment horizontal="center" vertical="center" wrapText="1"/>
    </xf>
    <xf numFmtId="0" fontId="14" fillId="0" borderId="4" xfId="0" applyFont="1" applyBorder="1" applyAlignment="1">
      <alignment horizontal="center" vertical="center" wrapText="1"/>
    </xf>
    <xf numFmtId="0" fontId="15" fillId="0" borderId="9" xfId="0" applyFont="1" applyBorder="1" applyAlignment="1">
      <alignment horizontal="center" vertical="center" wrapText="1"/>
    </xf>
    <xf numFmtId="0" fontId="15" fillId="0" borderId="10" xfId="0" applyFont="1" applyBorder="1" applyAlignment="1">
      <alignment horizontal="center" vertical="center" wrapText="1"/>
    </xf>
    <xf numFmtId="0" fontId="15" fillId="0" borderId="11" xfId="0" applyFont="1" applyBorder="1" applyAlignment="1">
      <alignment horizontal="center" vertical="center" wrapText="1"/>
    </xf>
    <xf numFmtId="0" fontId="14" fillId="0" borderId="12" xfId="0" applyFont="1" applyBorder="1" applyAlignment="1">
      <alignment horizontal="center" vertical="center" wrapText="1"/>
    </xf>
    <xf numFmtId="0" fontId="14" fillId="0" borderId="13" xfId="0" applyFont="1" applyBorder="1" applyAlignment="1">
      <alignment horizontal="center" vertical="center" wrapText="1"/>
    </xf>
    <xf numFmtId="0" fontId="14" fillId="8" borderId="13" xfId="0" applyFont="1" applyFill="1" applyBorder="1" applyAlignment="1">
      <alignment horizontal="center" vertical="center" wrapText="1"/>
    </xf>
    <xf numFmtId="0" fontId="15" fillId="0" borderId="12" xfId="0" applyFont="1" applyBorder="1" applyAlignment="1">
      <alignment horizontal="center" vertical="center" wrapText="1"/>
    </xf>
    <xf numFmtId="0" fontId="14" fillId="9" borderId="13" xfId="0" applyFont="1" applyFill="1" applyBorder="1" applyAlignment="1">
      <alignment horizontal="center" vertical="center" wrapText="1"/>
    </xf>
    <xf numFmtId="0" fontId="15" fillId="0" borderId="17" xfId="0" applyFont="1" applyBorder="1" applyAlignment="1">
      <alignment horizontal="center" vertical="center" wrapText="1"/>
    </xf>
    <xf numFmtId="0" fontId="15" fillId="0" borderId="18" xfId="0" applyFont="1" applyBorder="1" applyAlignment="1">
      <alignment horizontal="center" vertical="center" wrapText="1"/>
    </xf>
    <xf numFmtId="0" fontId="14" fillId="8" borderId="19" xfId="0" applyFont="1" applyFill="1" applyBorder="1" applyAlignment="1">
      <alignment horizontal="center" vertical="center" wrapText="1"/>
    </xf>
    <xf numFmtId="0" fontId="17" fillId="0" borderId="20" xfId="0" applyFont="1" applyBorder="1"/>
    <xf numFmtId="0" fontId="1" fillId="0" borderId="21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9" fillId="10" borderId="22" xfId="0" applyFont="1" applyFill="1" applyBorder="1" applyAlignment="1">
      <alignment wrapText="1"/>
    </xf>
    <xf numFmtId="0" fontId="18" fillId="0" borderId="20" xfId="0" applyFont="1" applyBorder="1" applyAlignment="1">
      <alignment horizontal="center" vertical="center"/>
    </xf>
    <xf numFmtId="0" fontId="20" fillId="0" borderId="20" xfId="0" applyFont="1" applyBorder="1" applyAlignment="1">
      <alignment horizontal="center" vertical="center"/>
    </xf>
    <xf numFmtId="0" fontId="17" fillId="0" borderId="22" xfId="0" applyFont="1" applyBorder="1"/>
    <xf numFmtId="0" fontId="18" fillId="0" borderId="20" xfId="0" applyFont="1" applyBorder="1" applyAlignment="1">
      <alignment horizontal="center"/>
    </xf>
    <xf numFmtId="0" fontId="0" fillId="0" borderId="0" xfId="0" applyAlignment="1">
      <alignment horizontal="center"/>
    </xf>
    <xf numFmtId="0" fontId="18" fillId="0" borderId="0" xfId="0" applyFont="1"/>
    <xf numFmtId="0" fontId="21" fillId="11" borderId="0" xfId="0" applyFont="1" applyFill="1" applyAlignment="1">
      <alignment horizontal="center" vertical="center"/>
    </xf>
    <xf numFmtId="0" fontId="5" fillId="0" borderId="0" xfId="0" applyFont="1"/>
    <xf numFmtId="0" fontId="22" fillId="0" borderId="1" xfId="0" applyFont="1" applyBorder="1" applyAlignment="1">
      <alignment horizontal="center" vertical="center"/>
    </xf>
    <xf numFmtId="0" fontId="24" fillId="0" borderId="0" xfId="0" applyFont="1"/>
    <xf numFmtId="0" fontId="20" fillId="0" borderId="0" xfId="0" applyFont="1"/>
    <xf numFmtId="0" fontId="25" fillId="0" borderId="0" xfId="0" applyFont="1"/>
    <xf numFmtId="0" fontId="27" fillId="0" borderId="0" xfId="0" applyFont="1"/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2" fillId="0" borderId="2" xfId="0" applyFont="1" applyBorder="1" applyAlignment="1">
      <alignment horizontal="center" vertical="center" wrapText="1"/>
    </xf>
    <xf numFmtId="0" fontId="22" fillId="0" borderId="3" xfId="0" applyFont="1" applyBorder="1" applyAlignment="1">
      <alignment horizontal="center" vertical="center" wrapText="1"/>
    </xf>
    <xf numFmtId="0" fontId="22" fillId="0" borderId="23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5" borderId="2" xfId="0" applyNumberFormat="1" applyFill="1" applyBorder="1" applyAlignment="1">
      <alignment horizontal="center"/>
    </xf>
    <xf numFmtId="164" fontId="0" fillId="5" borderId="3" xfId="0" applyNumberFormat="1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164" fontId="0" fillId="6" borderId="2" xfId="0" applyNumberFormat="1" applyFill="1" applyBorder="1" applyAlignment="1">
      <alignment horizontal="center"/>
    </xf>
    <xf numFmtId="164" fontId="0" fillId="6" borderId="3" xfId="0" applyNumberFormat="1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15" fillId="0" borderId="14" xfId="0" applyFont="1" applyBorder="1" applyAlignment="1">
      <alignment horizontal="center" vertical="center" wrapText="1"/>
    </xf>
    <xf numFmtId="0" fontId="15" fillId="0" borderId="15" xfId="0" applyFont="1" applyBorder="1" applyAlignment="1">
      <alignment horizontal="center" vertical="center" wrapText="1"/>
    </xf>
    <xf numFmtId="0" fontId="15" fillId="0" borderId="16" xfId="0" applyFont="1" applyBorder="1" applyAlignment="1">
      <alignment horizontal="center" vertical="center" wrapText="1"/>
    </xf>
  </cellXfs>
  <cellStyles count="5">
    <cellStyle name="chemes]_x000a__x000a_Sci-Fi=_x000a__x000a_Nature=_x000a__x000a_robin=_x000a__x000a__x000a__x000a_[SoundScheme.Nature]_x000a__x000a_SystemAsterisk=C:\SNDSYS" xfId="2" xr:uid="{0117FB11-A649-4CDF-8A1F-DB5EA4150DB3}"/>
    <cellStyle name="chemes]_x000d__x000a_Sci-Fi=_x000d__x000a_Nature=_x000d__x000a_robin=_x000d__x000a__x000d__x000a_[SoundScheme.Nature]_x000d__x000a_SystemAsterisk=C:\SNDSYS" xfId="3" xr:uid="{3D52CFBA-133A-4731-AE58-FD3B5FC782BA}"/>
    <cellStyle name="Hyperlink" xfId="4" builtinId="8"/>
    <cellStyle name="Normal" xfId="0" builtinId="0"/>
    <cellStyle name="Normal_Sheet1" xfId="1" xr:uid="{785E90B7-9D38-47F9-B393-8F1EF2F250D7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frontiersin.org/journals/plant-science/articles/10.3389/fpls.2022.943217/full" TargetMode="External"/><Relationship Id="rId2" Type="http://schemas.openxmlformats.org/officeDocument/2006/relationships/hyperlink" Target="https://pmc.ncbi.nlm.nih.gov/articles/PMC5526533/" TargetMode="External"/><Relationship Id="rId1" Type="http://schemas.openxmlformats.org/officeDocument/2006/relationships/hyperlink" Target="https://www.frontiersin.org/journals/plant-science/articles/10.3389/fpls.2020.611170/full" TargetMode="External"/><Relationship Id="rId6" Type="http://schemas.openxmlformats.org/officeDocument/2006/relationships/printerSettings" Target="../printerSettings/printerSettings2.bin"/><Relationship Id="rId5" Type="http://schemas.openxmlformats.org/officeDocument/2006/relationships/hyperlink" Target="https://pmc.ncbi.nlm.nih.gov/articles/PMC7491719/" TargetMode="External"/><Relationship Id="rId4" Type="http://schemas.openxmlformats.org/officeDocument/2006/relationships/hyperlink" Target="https://pubmed.ncbi.nlm.nih.gov/25335639/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B7730-008A-4783-9FE2-CDC0656C4EF5}">
  <dimension ref="A1:E195"/>
  <sheetViews>
    <sheetView workbookViewId="0"/>
  </sheetViews>
  <sheetFormatPr defaultRowHeight="14.45"/>
  <cols>
    <col min="2" max="2" width="32" bestFit="1" customWidth="1"/>
    <col min="3" max="3" width="20.5703125" bestFit="1" customWidth="1"/>
    <col min="4" max="4" width="12.85546875" bestFit="1" customWidth="1"/>
    <col min="5" max="5" width="21.140625" bestFit="1" customWidth="1"/>
    <col min="8" max="8" width="9.140625" customWidth="1"/>
  </cols>
  <sheetData>
    <row r="1" spans="1:5" ht="15.75">
      <c r="A1" s="71" t="s">
        <v>0</v>
      </c>
    </row>
    <row r="3" spans="1:5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</row>
    <row r="4" spans="1:5">
      <c r="A4" s="5">
        <v>1</v>
      </c>
      <c r="B4" s="5" t="s">
        <v>6</v>
      </c>
      <c r="C4" s="5" t="s">
        <v>7</v>
      </c>
      <c r="D4" s="9" t="s">
        <v>8</v>
      </c>
      <c r="E4" s="9" t="s">
        <v>8</v>
      </c>
    </row>
    <row r="5" spans="1:5">
      <c r="A5" s="5">
        <v>2</v>
      </c>
      <c r="B5" s="5" t="s">
        <v>9</v>
      </c>
      <c r="C5" s="5" t="s">
        <v>10</v>
      </c>
      <c r="D5" s="9" t="s">
        <v>8</v>
      </c>
      <c r="E5" s="9"/>
    </row>
    <row r="6" spans="1:5">
      <c r="A6" s="5">
        <v>3</v>
      </c>
      <c r="B6" s="5" t="s">
        <v>11</v>
      </c>
      <c r="C6" s="5" t="s">
        <v>12</v>
      </c>
      <c r="D6" s="9" t="s">
        <v>8</v>
      </c>
      <c r="E6" s="9" t="s">
        <v>8</v>
      </c>
    </row>
    <row r="7" spans="1:5">
      <c r="A7" s="5">
        <v>4</v>
      </c>
      <c r="B7" s="5" t="s">
        <v>13</v>
      </c>
      <c r="C7" s="5" t="s">
        <v>14</v>
      </c>
      <c r="D7" s="9" t="s">
        <v>8</v>
      </c>
      <c r="E7" s="9" t="s">
        <v>8</v>
      </c>
    </row>
    <row r="8" spans="1:5">
      <c r="A8" s="5">
        <v>5</v>
      </c>
      <c r="B8" s="5" t="s">
        <v>15</v>
      </c>
      <c r="C8" s="5" t="s">
        <v>16</v>
      </c>
      <c r="D8" s="9" t="s">
        <v>8</v>
      </c>
      <c r="E8" s="9"/>
    </row>
    <row r="9" spans="1:5">
      <c r="A9" s="5">
        <v>6</v>
      </c>
      <c r="B9" s="5" t="s">
        <v>17</v>
      </c>
      <c r="C9" s="5" t="s">
        <v>18</v>
      </c>
      <c r="D9" s="9" t="s">
        <v>8</v>
      </c>
      <c r="E9" s="9"/>
    </row>
    <row r="10" spans="1:5">
      <c r="A10" s="5">
        <v>7</v>
      </c>
      <c r="B10" s="5" t="s">
        <v>19</v>
      </c>
      <c r="C10" s="5" t="s">
        <v>20</v>
      </c>
      <c r="D10" s="9" t="s">
        <v>8</v>
      </c>
      <c r="E10" s="9"/>
    </row>
    <row r="11" spans="1:5">
      <c r="A11" s="5">
        <v>8</v>
      </c>
      <c r="B11" s="5" t="s">
        <v>21</v>
      </c>
      <c r="C11" s="5" t="s">
        <v>22</v>
      </c>
      <c r="D11" s="9" t="s">
        <v>8</v>
      </c>
      <c r="E11" s="9" t="s">
        <v>8</v>
      </c>
    </row>
    <row r="12" spans="1:5">
      <c r="A12" s="5">
        <v>9</v>
      </c>
      <c r="B12" s="5" t="s">
        <v>23</v>
      </c>
      <c r="C12" s="5" t="s">
        <v>24</v>
      </c>
      <c r="D12" s="9" t="s">
        <v>8</v>
      </c>
      <c r="E12" s="9" t="s">
        <v>8</v>
      </c>
    </row>
    <row r="13" spans="1:5">
      <c r="A13" s="5">
        <v>10</v>
      </c>
      <c r="B13" s="5" t="s">
        <v>25</v>
      </c>
      <c r="C13" s="5" t="s">
        <v>26</v>
      </c>
      <c r="D13" s="9" t="s">
        <v>8</v>
      </c>
      <c r="E13" s="9"/>
    </row>
    <row r="14" spans="1:5">
      <c r="A14" s="5">
        <v>11</v>
      </c>
      <c r="B14" s="5" t="s">
        <v>27</v>
      </c>
      <c r="C14" s="5" t="s">
        <v>28</v>
      </c>
      <c r="D14" s="9" t="s">
        <v>8</v>
      </c>
      <c r="E14" s="9" t="s">
        <v>8</v>
      </c>
    </row>
    <row r="15" spans="1:5">
      <c r="A15" s="5">
        <v>12</v>
      </c>
      <c r="B15" s="5" t="s">
        <v>29</v>
      </c>
      <c r="C15" s="5" t="s">
        <v>30</v>
      </c>
      <c r="D15" s="9" t="s">
        <v>8</v>
      </c>
      <c r="E15" s="9"/>
    </row>
    <row r="16" spans="1:5">
      <c r="A16" s="5">
        <v>13</v>
      </c>
      <c r="B16" s="5" t="s">
        <v>31</v>
      </c>
      <c r="C16" s="5" t="s">
        <v>32</v>
      </c>
      <c r="D16" s="9" t="s">
        <v>8</v>
      </c>
      <c r="E16" s="9" t="s">
        <v>8</v>
      </c>
    </row>
    <row r="17" spans="1:5">
      <c r="A17" s="5">
        <v>14</v>
      </c>
      <c r="B17" s="5" t="s">
        <v>33</v>
      </c>
      <c r="C17" s="5" t="s">
        <v>34</v>
      </c>
      <c r="D17" s="9" t="s">
        <v>8</v>
      </c>
      <c r="E17" s="9"/>
    </row>
    <row r="18" spans="1:5">
      <c r="A18" s="5">
        <v>15</v>
      </c>
      <c r="B18" s="5" t="s">
        <v>35</v>
      </c>
      <c r="C18" s="5" t="s">
        <v>36</v>
      </c>
      <c r="D18" s="9" t="s">
        <v>8</v>
      </c>
      <c r="E18" s="9"/>
    </row>
    <row r="19" spans="1:5">
      <c r="A19" s="5">
        <v>16</v>
      </c>
      <c r="B19" s="5" t="s">
        <v>37</v>
      </c>
      <c r="C19" s="5" t="s">
        <v>38</v>
      </c>
      <c r="D19" s="9" t="s">
        <v>8</v>
      </c>
      <c r="E19" s="9" t="s">
        <v>8</v>
      </c>
    </row>
    <row r="20" spans="1:5">
      <c r="A20" s="5">
        <v>17</v>
      </c>
      <c r="B20" s="5" t="s">
        <v>39</v>
      </c>
      <c r="C20" s="5" t="s">
        <v>40</v>
      </c>
      <c r="D20" s="9" t="s">
        <v>8</v>
      </c>
      <c r="E20" s="9"/>
    </row>
    <row r="21" spans="1:5">
      <c r="A21" s="5">
        <v>18</v>
      </c>
      <c r="B21" s="5" t="s">
        <v>41</v>
      </c>
      <c r="C21" s="5" t="s">
        <v>42</v>
      </c>
      <c r="D21" s="9" t="s">
        <v>8</v>
      </c>
      <c r="E21" s="9"/>
    </row>
    <row r="22" spans="1:5">
      <c r="A22" s="5">
        <v>19</v>
      </c>
      <c r="B22" s="5" t="s">
        <v>43</v>
      </c>
      <c r="C22" s="5" t="s">
        <v>44</v>
      </c>
      <c r="D22" s="9" t="s">
        <v>8</v>
      </c>
      <c r="E22" s="9"/>
    </row>
    <row r="23" spans="1:5">
      <c r="A23" s="5">
        <v>20</v>
      </c>
      <c r="B23" s="5" t="s">
        <v>45</v>
      </c>
      <c r="C23" s="5" t="s">
        <v>46</v>
      </c>
      <c r="D23" s="9" t="s">
        <v>8</v>
      </c>
      <c r="E23" s="9" t="s">
        <v>8</v>
      </c>
    </row>
    <row r="24" spans="1:5">
      <c r="A24" s="5">
        <v>21</v>
      </c>
      <c r="B24" s="5" t="s">
        <v>47</v>
      </c>
      <c r="C24" s="5" t="s">
        <v>48</v>
      </c>
      <c r="D24" s="9" t="s">
        <v>8</v>
      </c>
      <c r="E24" s="9"/>
    </row>
    <row r="25" spans="1:5">
      <c r="A25" s="5">
        <v>22</v>
      </c>
      <c r="B25" s="5" t="s">
        <v>49</v>
      </c>
      <c r="C25" s="5" t="s">
        <v>50</v>
      </c>
      <c r="D25" s="9" t="s">
        <v>8</v>
      </c>
      <c r="E25" s="9"/>
    </row>
    <row r="26" spans="1:5">
      <c r="A26" s="5">
        <v>23</v>
      </c>
      <c r="B26" s="5" t="s">
        <v>51</v>
      </c>
      <c r="C26" s="5" t="s">
        <v>52</v>
      </c>
      <c r="D26" s="9" t="s">
        <v>8</v>
      </c>
      <c r="E26" s="9" t="s">
        <v>8</v>
      </c>
    </row>
    <row r="27" spans="1:5">
      <c r="A27" s="5">
        <v>24</v>
      </c>
      <c r="B27" s="5" t="s">
        <v>53</v>
      </c>
      <c r="C27" s="5" t="s">
        <v>54</v>
      </c>
      <c r="D27" s="9" t="s">
        <v>8</v>
      </c>
      <c r="E27" s="9"/>
    </row>
    <row r="28" spans="1:5">
      <c r="A28" s="5">
        <v>25</v>
      </c>
      <c r="B28" s="5" t="s">
        <v>55</v>
      </c>
      <c r="C28" s="5" t="s">
        <v>56</v>
      </c>
      <c r="D28" s="9" t="s">
        <v>8</v>
      </c>
      <c r="E28" s="9"/>
    </row>
    <row r="29" spans="1:5">
      <c r="A29" s="5">
        <v>26</v>
      </c>
      <c r="B29" s="5" t="s">
        <v>57</v>
      </c>
      <c r="C29" s="5" t="s">
        <v>58</v>
      </c>
      <c r="D29" s="9" t="s">
        <v>8</v>
      </c>
      <c r="E29" s="9"/>
    </row>
    <row r="30" spans="1:5">
      <c r="A30" s="5">
        <v>27</v>
      </c>
      <c r="B30" s="5" t="s">
        <v>59</v>
      </c>
      <c r="C30" s="5" t="s">
        <v>60</v>
      </c>
      <c r="D30" s="9" t="s">
        <v>8</v>
      </c>
      <c r="E30" s="9"/>
    </row>
    <row r="31" spans="1:5">
      <c r="A31" s="5">
        <v>28</v>
      </c>
      <c r="B31" s="5" t="s">
        <v>61</v>
      </c>
      <c r="C31" s="5" t="s">
        <v>62</v>
      </c>
      <c r="D31" s="9" t="s">
        <v>8</v>
      </c>
      <c r="E31" s="9"/>
    </row>
    <row r="32" spans="1:5">
      <c r="A32" s="5">
        <v>29</v>
      </c>
      <c r="B32" s="5" t="s">
        <v>63</v>
      </c>
      <c r="C32" s="5" t="s">
        <v>64</v>
      </c>
      <c r="D32" s="9" t="s">
        <v>8</v>
      </c>
      <c r="E32" s="9"/>
    </row>
    <row r="33" spans="1:5">
      <c r="A33" s="5">
        <v>30</v>
      </c>
      <c r="B33" s="5" t="s">
        <v>65</v>
      </c>
      <c r="C33" s="5" t="s">
        <v>66</v>
      </c>
      <c r="D33" s="9" t="s">
        <v>8</v>
      </c>
      <c r="E33" s="9"/>
    </row>
    <row r="34" spans="1:5">
      <c r="A34" s="5">
        <v>31</v>
      </c>
      <c r="B34" s="5" t="s">
        <v>67</v>
      </c>
      <c r="C34" s="5" t="s">
        <v>68</v>
      </c>
      <c r="D34" s="9" t="s">
        <v>8</v>
      </c>
      <c r="E34" s="9"/>
    </row>
    <row r="35" spans="1:5">
      <c r="A35" s="5">
        <v>32</v>
      </c>
      <c r="B35" s="5" t="s">
        <v>69</v>
      </c>
      <c r="C35" s="5" t="s">
        <v>70</v>
      </c>
      <c r="D35" s="9" t="s">
        <v>8</v>
      </c>
      <c r="E35" s="9" t="s">
        <v>8</v>
      </c>
    </row>
    <row r="36" spans="1:5">
      <c r="A36" s="5">
        <v>33</v>
      </c>
      <c r="B36" s="5" t="s">
        <v>71</v>
      </c>
      <c r="C36" s="5" t="s">
        <v>72</v>
      </c>
      <c r="D36" s="9" t="s">
        <v>8</v>
      </c>
      <c r="E36" s="9" t="s">
        <v>8</v>
      </c>
    </row>
    <row r="37" spans="1:5">
      <c r="A37" s="5">
        <v>34</v>
      </c>
      <c r="B37" s="5" t="s">
        <v>73</v>
      </c>
      <c r="C37" s="5" t="s">
        <v>74</v>
      </c>
      <c r="D37" s="9" t="s">
        <v>8</v>
      </c>
      <c r="E37" s="9"/>
    </row>
    <row r="38" spans="1:5">
      <c r="A38" s="5">
        <v>35</v>
      </c>
      <c r="B38" s="5" t="s">
        <v>75</v>
      </c>
      <c r="C38" s="5" t="s">
        <v>76</v>
      </c>
      <c r="D38" s="9" t="s">
        <v>8</v>
      </c>
      <c r="E38" s="9" t="s">
        <v>8</v>
      </c>
    </row>
    <row r="39" spans="1:5">
      <c r="A39" s="5">
        <v>36</v>
      </c>
      <c r="B39" s="5" t="s">
        <v>77</v>
      </c>
      <c r="C39" s="5" t="s">
        <v>78</v>
      </c>
      <c r="D39" s="9" t="s">
        <v>8</v>
      </c>
      <c r="E39" s="9"/>
    </row>
    <row r="40" spans="1:5">
      <c r="A40" s="5">
        <v>37</v>
      </c>
      <c r="B40" s="5" t="s">
        <v>79</v>
      </c>
      <c r="C40" s="5" t="s">
        <v>80</v>
      </c>
      <c r="D40" s="9" t="s">
        <v>8</v>
      </c>
      <c r="E40" s="9"/>
    </row>
    <row r="41" spans="1:5">
      <c r="A41" s="5">
        <v>38</v>
      </c>
      <c r="B41" s="5" t="s">
        <v>81</v>
      </c>
      <c r="C41" s="5" t="s">
        <v>82</v>
      </c>
      <c r="D41" s="9" t="s">
        <v>8</v>
      </c>
      <c r="E41" s="9" t="s">
        <v>8</v>
      </c>
    </row>
    <row r="42" spans="1:5">
      <c r="A42" s="5">
        <v>39</v>
      </c>
      <c r="B42" s="5" t="s">
        <v>83</v>
      </c>
      <c r="C42" s="5" t="s">
        <v>84</v>
      </c>
      <c r="D42" s="9" t="s">
        <v>8</v>
      </c>
      <c r="E42" s="9"/>
    </row>
    <row r="43" spans="1:5">
      <c r="A43" s="5">
        <v>40</v>
      </c>
      <c r="B43" s="5" t="s">
        <v>85</v>
      </c>
      <c r="C43" s="5" t="s">
        <v>86</v>
      </c>
      <c r="D43" s="9" t="s">
        <v>8</v>
      </c>
      <c r="E43" s="9" t="s">
        <v>8</v>
      </c>
    </row>
    <row r="44" spans="1:5">
      <c r="A44" s="5">
        <v>41</v>
      </c>
      <c r="B44" s="5" t="s">
        <v>87</v>
      </c>
      <c r="C44" s="5" t="s">
        <v>88</v>
      </c>
      <c r="D44" s="9" t="s">
        <v>8</v>
      </c>
      <c r="E44" s="9"/>
    </row>
    <row r="45" spans="1:5">
      <c r="A45" s="5">
        <v>42</v>
      </c>
      <c r="B45" s="5" t="s">
        <v>89</v>
      </c>
      <c r="C45" s="5" t="s">
        <v>90</v>
      </c>
      <c r="D45" s="9" t="s">
        <v>8</v>
      </c>
      <c r="E45" s="9"/>
    </row>
    <row r="46" spans="1:5">
      <c r="A46" s="5">
        <v>43</v>
      </c>
      <c r="B46" s="5" t="s">
        <v>91</v>
      </c>
      <c r="C46" s="5" t="s">
        <v>92</v>
      </c>
      <c r="D46" s="9" t="s">
        <v>8</v>
      </c>
      <c r="E46" s="9"/>
    </row>
    <row r="47" spans="1:5">
      <c r="A47" s="5">
        <v>44</v>
      </c>
      <c r="B47" s="5" t="s">
        <v>93</v>
      </c>
      <c r="C47" s="5" t="s">
        <v>94</v>
      </c>
      <c r="D47" s="9" t="s">
        <v>8</v>
      </c>
      <c r="E47" s="9"/>
    </row>
    <row r="48" spans="1:5">
      <c r="A48" s="5">
        <v>45</v>
      </c>
      <c r="B48" s="5" t="s">
        <v>95</v>
      </c>
      <c r="C48" s="5" t="s">
        <v>96</v>
      </c>
      <c r="D48" s="9" t="s">
        <v>8</v>
      </c>
      <c r="E48" s="9" t="s">
        <v>8</v>
      </c>
    </row>
    <row r="49" spans="1:5">
      <c r="A49" s="5">
        <v>46</v>
      </c>
      <c r="B49" s="5" t="s">
        <v>97</v>
      </c>
      <c r="C49" s="5" t="s">
        <v>98</v>
      </c>
      <c r="D49" s="9" t="s">
        <v>8</v>
      </c>
      <c r="E49" s="9" t="s">
        <v>8</v>
      </c>
    </row>
    <row r="50" spans="1:5">
      <c r="A50" s="5">
        <v>47</v>
      </c>
      <c r="B50" s="5" t="s">
        <v>99</v>
      </c>
      <c r="C50" s="5" t="s">
        <v>100</v>
      </c>
      <c r="D50" s="9" t="s">
        <v>8</v>
      </c>
      <c r="E50" s="9" t="s">
        <v>8</v>
      </c>
    </row>
    <row r="51" spans="1:5">
      <c r="A51" s="5">
        <v>48</v>
      </c>
      <c r="B51" s="5" t="s">
        <v>101</v>
      </c>
      <c r="C51" s="5" t="s">
        <v>102</v>
      </c>
      <c r="D51" s="9" t="s">
        <v>8</v>
      </c>
      <c r="E51" s="9" t="s">
        <v>8</v>
      </c>
    </row>
    <row r="52" spans="1:5">
      <c r="A52" s="5">
        <v>49</v>
      </c>
      <c r="B52" s="5" t="s">
        <v>103</v>
      </c>
      <c r="C52" s="5" t="s">
        <v>104</v>
      </c>
      <c r="D52" s="9" t="s">
        <v>8</v>
      </c>
      <c r="E52" s="9"/>
    </row>
    <row r="53" spans="1:5">
      <c r="A53" s="5">
        <v>50</v>
      </c>
      <c r="B53" s="5" t="s">
        <v>105</v>
      </c>
      <c r="C53" s="5" t="s">
        <v>106</v>
      </c>
      <c r="D53" s="9" t="s">
        <v>8</v>
      </c>
      <c r="E53" s="9" t="s">
        <v>8</v>
      </c>
    </row>
    <row r="54" spans="1:5">
      <c r="A54" s="5">
        <v>51</v>
      </c>
      <c r="B54" s="5" t="s">
        <v>107</v>
      </c>
      <c r="C54" s="5" t="s">
        <v>108</v>
      </c>
      <c r="D54" s="9" t="s">
        <v>8</v>
      </c>
      <c r="E54" s="9" t="s">
        <v>8</v>
      </c>
    </row>
    <row r="55" spans="1:5">
      <c r="A55" s="5">
        <v>52</v>
      </c>
      <c r="B55" s="5" t="s">
        <v>109</v>
      </c>
      <c r="C55" s="5" t="s">
        <v>110</v>
      </c>
      <c r="D55" s="9" t="s">
        <v>8</v>
      </c>
      <c r="E55" s="9" t="s">
        <v>8</v>
      </c>
    </row>
    <row r="56" spans="1:5">
      <c r="A56" s="5">
        <v>53</v>
      </c>
      <c r="B56" s="5" t="s">
        <v>111</v>
      </c>
      <c r="C56" s="5" t="s">
        <v>112</v>
      </c>
      <c r="D56" s="9" t="s">
        <v>8</v>
      </c>
      <c r="E56" s="9"/>
    </row>
    <row r="57" spans="1:5">
      <c r="A57" s="5">
        <v>54</v>
      </c>
      <c r="B57" s="5" t="s">
        <v>113</v>
      </c>
      <c r="C57" s="5" t="s">
        <v>114</v>
      </c>
      <c r="D57" s="9" t="s">
        <v>8</v>
      </c>
      <c r="E57" s="9"/>
    </row>
    <row r="58" spans="1:5">
      <c r="A58" s="5">
        <v>55</v>
      </c>
      <c r="B58" s="5" t="s">
        <v>115</v>
      </c>
      <c r="C58" s="5" t="s">
        <v>116</v>
      </c>
      <c r="D58" s="9" t="s">
        <v>8</v>
      </c>
      <c r="E58" s="9"/>
    </row>
    <row r="59" spans="1:5">
      <c r="A59" s="5">
        <v>56</v>
      </c>
      <c r="B59" s="5" t="s">
        <v>117</v>
      </c>
      <c r="C59" s="5" t="s">
        <v>118</v>
      </c>
      <c r="D59" s="9" t="s">
        <v>8</v>
      </c>
      <c r="E59" s="9"/>
    </row>
    <row r="60" spans="1:5">
      <c r="A60" s="5">
        <v>57</v>
      </c>
      <c r="B60" s="5" t="s">
        <v>119</v>
      </c>
      <c r="C60" s="5" t="s">
        <v>120</v>
      </c>
      <c r="D60" s="9" t="s">
        <v>8</v>
      </c>
      <c r="E60" s="9"/>
    </row>
    <row r="61" spans="1:5">
      <c r="A61" s="5">
        <v>58</v>
      </c>
      <c r="B61" s="5" t="s">
        <v>121</v>
      </c>
      <c r="C61" s="5" t="s">
        <v>122</v>
      </c>
      <c r="D61" s="9" t="s">
        <v>8</v>
      </c>
      <c r="E61" s="9" t="s">
        <v>8</v>
      </c>
    </row>
    <row r="62" spans="1:5">
      <c r="A62" s="5">
        <v>59</v>
      </c>
      <c r="B62" s="5" t="s">
        <v>123</v>
      </c>
      <c r="C62" s="5" t="s">
        <v>124</v>
      </c>
      <c r="D62" s="9" t="s">
        <v>8</v>
      </c>
      <c r="E62" s="9"/>
    </row>
    <row r="63" spans="1:5">
      <c r="A63" s="5">
        <v>60</v>
      </c>
      <c r="B63" s="5" t="s">
        <v>125</v>
      </c>
      <c r="C63" s="5" t="s">
        <v>126</v>
      </c>
      <c r="D63" s="9" t="s">
        <v>8</v>
      </c>
      <c r="E63" s="9"/>
    </row>
    <row r="64" spans="1:5">
      <c r="A64" s="5">
        <v>61</v>
      </c>
      <c r="B64" s="5" t="s">
        <v>127</v>
      </c>
      <c r="C64" s="5" t="s">
        <v>128</v>
      </c>
      <c r="D64" s="9" t="s">
        <v>8</v>
      </c>
      <c r="E64" s="9"/>
    </row>
    <row r="65" spans="1:5">
      <c r="A65" s="5">
        <v>62</v>
      </c>
      <c r="B65" s="5" t="s">
        <v>129</v>
      </c>
      <c r="C65" s="5" t="s">
        <v>130</v>
      </c>
      <c r="D65" s="9" t="s">
        <v>8</v>
      </c>
      <c r="E65" s="9"/>
    </row>
    <row r="66" spans="1:5">
      <c r="A66" s="5">
        <v>63</v>
      </c>
      <c r="B66" s="5" t="s">
        <v>131</v>
      </c>
      <c r="C66" s="5" t="s">
        <v>132</v>
      </c>
      <c r="D66" s="9" t="s">
        <v>8</v>
      </c>
      <c r="E66" s="9"/>
    </row>
    <row r="67" spans="1:5">
      <c r="A67" s="5">
        <v>64</v>
      </c>
      <c r="B67" s="5" t="s">
        <v>133</v>
      </c>
      <c r="C67" s="5" t="s">
        <v>134</v>
      </c>
      <c r="D67" s="9" t="s">
        <v>8</v>
      </c>
      <c r="E67" s="9"/>
    </row>
    <row r="68" spans="1:5">
      <c r="A68" s="5">
        <v>65</v>
      </c>
      <c r="B68" s="5" t="s">
        <v>135</v>
      </c>
      <c r="C68" s="5" t="s">
        <v>136</v>
      </c>
      <c r="D68" s="9" t="s">
        <v>8</v>
      </c>
      <c r="E68" s="9"/>
    </row>
    <row r="69" spans="1:5">
      <c r="A69" s="5">
        <v>66</v>
      </c>
      <c r="B69" s="5" t="s">
        <v>137</v>
      </c>
      <c r="C69" s="5" t="s">
        <v>138</v>
      </c>
      <c r="D69" s="9" t="s">
        <v>8</v>
      </c>
      <c r="E69" s="9" t="s">
        <v>8</v>
      </c>
    </row>
    <row r="70" spans="1:5">
      <c r="A70" s="5">
        <v>67</v>
      </c>
      <c r="B70" s="5" t="s">
        <v>139</v>
      </c>
      <c r="C70" s="5" t="s">
        <v>140</v>
      </c>
      <c r="D70" s="9" t="s">
        <v>8</v>
      </c>
      <c r="E70" s="9" t="s">
        <v>8</v>
      </c>
    </row>
    <row r="71" spans="1:5">
      <c r="A71" s="5">
        <v>68</v>
      </c>
      <c r="B71" s="5" t="s">
        <v>141</v>
      </c>
      <c r="C71" s="5" t="s">
        <v>142</v>
      </c>
      <c r="D71" s="9" t="s">
        <v>8</v>
      </c>
      <c r="E71" s="9"/>
    </row>
    <row r="72" spans="1:5">
      <c r="A72" s="5">
        <v>69</v>
      </c>
      <c r="B72" s="5" t="s">
        <v>143</v>
      </c>
      <c r="C72" s="5" t="s">
        <v>144</v>
      </c>
      <c r="D72" s="9" t="s">
        <v>8</v>
      </c>
      <c r="E72" s="9" t="s">
        <v>8</v>
      </c>
    </row>
    <row r="73" spans="1:5">
      <c r="A73" s="5">
        <v>70</v>
      </c>
      <c r="B73" s="5" t="s">
        <v>145</v>
      </c>
      <c r="C73" s="5" t="s">
        <v>146</v>
      </c>
      <c r="D73" s="9" t="s">
        <v>8</v>
      </c>
      <c r="E73" s="9"/>
    </row>
    <row r="74" spans="1:5">
      <c r="A74" s="5">
        <v>71</v>
      </c>
      <c r="B74" s="5" t="s">
        <v>147</v>
      </c>
      <c r="C74" s="5" t="s">
        <v>148</v>
      </c>
      <c r="D74" s="9" t="s">
        <v>8</v>
      </c>
      <c r="E74" s="9" t="s">
        <v>8</v>
      </c>
    </row>
    <row r="75" spans="1:5">
      <c r="A75" s="5">
        <v>72</v>
      </c>
      <c r="B75" s="5" t="s">
        <v>149</v>
      </c>
      <c r="C75" s="5" t="s">
        <v>150</v>
      </c>
      <c r="D75" s="9" t="s">
        <v>8</v>
      </c>
      <c r="E75" s="9"/>
    </row>
    <row r="76" spans="1:5">
      <c r="A76" s="5">
        <v>73</v>
      </c>
      <c r="B76" s="5" t="s">
        <v>151</v>
      </c>
      <c r="C76" s="5" t="s">
        <v>152</v>
      </c>
      <c r="D76" s="9" t="s">
        <v>8</v>
      </c>
      <c r="E76" s="9"/>
    </row>
    <row r="77" spans="1:5">
      <c r="A77" s="5">
        <v>74</v>
      </c>
      <c r="B77" s="5" t="s">
        <v>153</v>
      </c>
      <c r="C77" s="5" t="s">
        <v>154</v>
      </c>
      <c r="D77" s="9" t="s">
        <v>8</v>
      </c>
      <c r="E77" s="9" t="s">
        <v>8</v>
      </c>
    </row>
    <row r="78" spans="1:5">
      <c r="A78" s="5">
        <v>75</v>
      </c>
      <c r="B78" s="5" t="s">
        <v>155</v>
      </c>
      <c r="C78" s="5" t="s">
        <v>156</v>
      </c>
      <c r="D78" s="9" t="s">
        <v>8</v>
      </c>
      <c r="E78" s="9"/>
    </row>
    <row r="79" spans="1:5">
      <c r="A79" s="5">
        <v>76</v>
      </c>
      <c r="B79" s="5" t="s">
        <v>157</v>
      </c>
      <c r="C79" s="5" t="s">
        <v>158</v>
      </c>
      <c r="D79" s="9" t="s">
        <v>8</v>
      </c>
      <c r="E79" s="9" t="s">
        <v>8</v>
      </c>
    </row>
    <row r="80" spans="1:5">
      <c r="A80" s="5">
        <v>77</v>
      </c>
      <c r="B80" s="5" t="s">
        <v>159</v>
      </c>
      <c r="C80" s="5" t="s">
        <v>160</v>
      </c>
      <c r="D80" s="9" t="s">
        <v>8</v>
      </c>
      <c r="E80" s="9" t="s">
        <v>8</v>
      </c>
    </row>
    <row r="81" spans="1:5">
      <c r="A81" s="5">
        <v>78</v>
      </c>
      <c r="B81" s="5" t="s">
        <v>161</v>
      </c>
      <c r="C81" s="5" t="s">
        <v>162</v>
      </c>
      <c r="D81" s="9" t="s">
        <v>8</v>
      </c>
      <c r="E81" s="9"/>
    </row>
    <row r="82" spans="1:5">
      <c r="A82" s="5">
        <v>79</v>
      </c>
      <c r="B82" s="5" t="s">
        <v>163</v>
      </c>
      <c r="C82" s="5" t="s">
        <v>164</v>
      </c>
      <c r="D82" s="9" t="s">
        <v>8</v>
      </c>
      <c r="E82" s="9"/>
    </row>
    <row r="83" spans="1:5">
      <c r="A83" s="5">
        <v>80</v>
      </c>
      <c r="B83" s="5" t="s">
        <v>165</v>
      </c>
      <c r="C83" s="5" t="s">
        <v>166</v>
      </c>
      <c r="D83" s="9" t="s">
        <v>8</v>
      </c>
      <c r="E83" s="9"/>
    </row>
    <row r="84" spans="1:5">
      <c r="A84" s="5">
        <v>81</v>
      </c>
      <c r="B84" s="5" t="s">
        <v>167</v>
      </c>
      <c r="C84" s="5" t="s">
        <v>168</v>
      </c>
      <c r="D84" s="9" t="s">
        <v>8</v>
      </c>
      <c r="E84" s="9"/>
    </row>
    <row r="85" spans="1:5">
      <c r="A85" s="5">
        <v>82</v>
      </c>
      <c r="B85" s="5" t="s">
        <v>169</v>
      </c>
      <c r="C85" s="5" t="s">
        <v>170</v>
      </c>
      <c r="D85" s="9" t="s">
        <v>8</v>
      </c>
      <c r="E85" s="9"/>
    </row>
    <row r="86" spans="1:5">
      <c r="A86" s="5">
        <v>83</v>
      </c>
      <c r="B86" s="5" t="s">
        <v>171</v>
      </c>
      <c r="C86" s="5" t="s">
        <v>172</v>
      </c>
      <c r="D86" s="9" t="s">
        <v>8</v>
      </c>
      <c r="E86" s="9"/>
    </row>
    <row r="87" spans="1:5">
      <c r="A87" s="5">
        <v>84</v>
      </c>
      <c r="B87" s="5" t="s">
        <v>173</v>
      </c>
      <c r="C87" s="5" t="s">
        <v>174</v>
      </c>
      <c r="D87" s="9" t="s">
        <v>8</v>
      </c>
      <c r="E87" s="9"/>
    </row>
    <row r="88" spans="1:5">
      <c r="A88" s="5">
        <v>85</v>
      </c>
      <c r="B88" s="5" t="s">
        <v>175</v>
      </c>
      <c r="C88" s="5" t="s">
        <v>176</v>
      </c>
      <c r="D88" s="9" t="s">
        <v>8</v>
      </c>
      <c r="E88" s="9"/>
    </row>
    <row r="89" spans="1:5">
      <c r="A89" s="5">
        <v>86</v>
      </c>
      <c r="B89" s="5" t="s">
        <v>177</v>
      </c>
      <c r="C89" s="5" t="s">
        <v>178</v>
      </c>
      <c r="D89" s="9" t="s">
        <v>8</v>
      </c>
      <c r="E89" s="9"/>
    </row>
    <row r="90" spans="1:5">
      <c r="A90" s="5">
        <v>87</v>
      </c>
      <c r="B90" s="5" t="s">
        <v>179</v>
      </c>
      <c r="C90" s="5" t="s">
        <v>180</v>
      </c>
      <c r="D90" s="9" t="s">
        <v>8</v>
      </c>
      <c r="E90" s="9"/>
    </row>
    <row r="91" spans="1:5">
      <c r="A91" s="5">
        <v>88</v>
      </c>
      <c r="B91" s="5" t="s">
        <v>181</v>
      </c>
      <c r="C91" s="5" t="s">
        <v>182</v>
      </c>
      <c r="D91" s="9" t="s">
        <v>8</v>
      </c>
      <c r="E91" s="9"/>
    </row>
    <row r="92" spans="1:5">
      <c r="A92" s="5">
        <v>89</v>
      </c>
      <c r="B92" s="5" t="s">
        <v>183</v>
      </c>
      <c r="C92" s="5" t="s">
        <v>184</v>
      </c>
      <c r="D92" s="9" t="s">
        <v>8</v>
      </c>
      <c r="E92" s="9" t="s">
        <v>8</v>
      </c>
    </row>
    <row r="93" spans="1:5">
      <c r="A93" s="5">
        <v>90</v>
      </c>
      <c r="B93" s="5" t="s">
        <v>185</v>
      </c>
      <c r="C93" s="5" t="s">
        <v>186</v>
      </c>
      <c r="D93" s="9" t="s">
        <v>8</v>
      </c>
      <c r="E93" s="9"/>
    </row>
    <row r="94" spans="1:5">
      <c r="A94" s="5">
        <v>91</v>
      </c>
      <c r="B94" s="5" t="s">
        <v>187</v>
      </c>
      <c r="C94" s="5" t="s">
        <v>188</v>
      </c>
      <c r="D94" s="9" t="s">
        <v>8</v>
      </c>
      <c r="E94" s="9"/>
    </row>
    <row r="95" spans="1:5">
      <c r="A95" s="5">
        <v>92</v>
      </c>
      <c r="B95" s="5" t="s">
        <v>189</v>
      </c>
      <c r="C95" s="5" t="s">
        <v>190</v>
      </c>
      <c r="D95" s="9" t="s">
        <v>8</v>
      </c>
      <c r="E95" s="9"/>
    </row>
    <row r="96" spans="1:5">
      <c r="A96" s="5">
        <v>93</v>
      </c>
      <c r="B96" s="5" t="s">
        <v>191</v>
      </c>
      <c r="C96" s="5" t="s">
        <v>192</v>
      </c>
      <c r="D96" s="9" t="s">
        <v>8</v>
      </c>
      <c r="E96" s="9"/>
    </row>
    <row r="97" spans="1:5">
      <c r="A97" s="5">
        <v>94</v>
      </c>
      <c r="B97" s="5" t="s">
        <v>193</v>
      </c>
      <c r="C97" s="5" t="s">
        <v>194</v>
      </c>
      <c r="D97" s="9" t="s">
        <v>8</v>
      </c>
      <c r="E97" s="9" t="s">
        <v>8</v>
      </c>
    </row>
    <row r="98" spans="1:5">
      <c r="A98" s="5">
        <v>95</v>
      </c>
      <c r="B98" s="5" t="s">
        <v>195</v>
      </c>
      <c r="C98" s="5" t="s">
        <v>196</v>
      </c>
      <c r="D98" s="9" t="s">
        <v>8</v>
      </c>
      <c r="E98" s="9"/>
    </row>
    <row r="99" spans="1:5">
      <c r="A99" s="5">
        <v>96</v>
      </c>
      <c r="B99" s="5" t="s">
        <v>197</v>
      </c>
      <c r="C99" s="5" t="s">
        <v>198</v>
      </c>
      <c r="D99" s="9" t="s">
        <v>8</v>
      </c>
      <c r="E99" s="9"/>
    </row>
    <row r="100" spans="1:5">
      <c r="A100" s="5">
        <v>97</v>
      </c>
      <c r="B100" s="5" t="s">
        <v>199</v>
      </c>
      <c r="C100" s="5" t="s">
        <v>200</v>
      </c>
      <c r="D100" s="9" t="s">
        <v>8</v>
      </c>
      <c r="E100" s="9"/>
    </row>
    <row r="101" spans="1:5">
      <c r="A101" s="5">
        <v>98</v>
      </c>
      <c r="B101" s="5" t="s">
        <v>201</v>
      </c>
      <c r="C101" s="5" t="s">
        <v>202</v>
      </c>
      <c r="D101" s="9" t="s">
        <v>8</v>
      </c>
      <c r="E101" s="9"/>
    </row>
    <row r="102" spans="1:5">
      <c r="A102" s="5">
        <v>99</v>
      </c>
      <c r="B102" s="5" t="s">
        <v>203</v>
      </c>
      <c r="C102" s="5" t="s">
        <v>204</v>
      </c>
      <c r="D102" s="9" t="s">
        <v>8</v>
      </c>
      <c r="E102" s="9"/>
    </row>
    <row r="103" spans="1:5">
      <c r="A103" s="5">
        <v>100</v>
      </c>
      <c r="B103" s="5" t="s">
        <v>205</v>
      </c>
      <c r="C103" s="5" t="s">
        <v>206</v>
      </c>
      <c r="D103" s="9" t="s">
        <v>8</v>
      </c>
      <c r="E103" s="9"/>
    </row>
    <row r="104" spans="1:5">
      <c r="A104" s="5">
        <v>101</v>
      </c>
      <c r="B104" s="5" t="s">
        <v>207</v>
      </c>
      <c r="C104" s="5" t="s">
        <v>208</v>
      </c>
      <c r="D104" s="9" t="s">
        <v>8</v>
      </c>
      <c r="E104" s="9"/>
    </row>
    <row r="105" spans="1:5">
      <c r="A105" s="5">
        <v>102</v>
      </c>
      <c r="B105" s="5" t="s">
        <v>209</v>
      </c>
      <c r="C105" s="5" t="s">
        <v>210</v>
      </c>
      <c r="D105" s="9" t="s">
        <v>8</v>
      </c>
      <c r="E105" s="9"/>
    </row>
    <row r="106" spans="1:5">
      <c r="A106" s="5">
        <v>103</v>
      </c>
      <c r="B106" s="5" t="s">
        <v>211</v>
      </c>
      <c r="C106" s="5" t="s">
        <v>212</v>
      </c>
      <c r="D106" s="9" t="s">
        <v>8</v>
      </c>
      <c r="E106" s="9"/>
    </row>
    <row r="107" spans="1:5">
      <c r="A107" s="5">
        <v>104</v>
      </c>
      <c r="B107" s="5" t="s">
        <v>213</v>
      </c>
      <c r="C107" s="5" t="s">
        <v>214</v>
      </c>
      <c r="D107" s="9" t="s">
        <v>8</v>
      </c>
      <c r="E107" s="9"/>
    </row>
    <row r="108" spans="1:5">
      <c r="A108" s="5">
        <v>105</v>
      </c>
      <c r="B108" s="5" t="s">
        <v>215</v>
      </c>
      <c r="C108" s="5" t="s">
        <v>216</v>
      </c>
      <c r="D108" s="9" t="s">
        <v>8</v>
      </c>
      <c r="E108" s="9"/>
    </row>
    <row r="109" spans="1:5">
      <c r="A109" s="5">
        <v>106</v>
      </c>
      <c r="B109" s="5" t="s">
        <v>217</v>
      </c>
      <c r="C109" s="5" t="s">
        <v>218</v>
      </c>
      <c r="D109" s="9" t="s">
        <v>8</v>
      </c>
      <c r="E109" s="9"/>
    </row>
    <row r="110" spans="1:5">
      <c r="A110" s="5">
        <v>107</v>
      </c>
      <c r="B110" s="5" t="s">
        <v>219</v>
      </c>
      <c r="C110" s="5" t="s">
        <v>220</v>
      </c>
      <c r="D110" s="9" t="s">
        <v>8</v>
      </c>
      <c r="E110" s="9"/>
    </row>
    <row r="111" spans="1:5">
      <c r="A111" s="5">
        <v>108</v>
      </c>
      <c r="B111" s="5" t="s">
        <v>221</v>
      </c>
      <c r="C111" s="5" t="s">
        <v>222</v>
      </c>
      <c r="D111" s="9" t="s">
        <v>8</v>
      </c>
      <c r="E111" s="9"/>
    </row>
    <row r="112" spans="1:5">
      <c r="A112" s="5">
        <v>109</v>
      </c>
      <c r="B112" s="5" t="s">
        <v>223</v>
      </c>
      <c r="C112" s="5" t="s">
        <v>224</v>
      </c>
      <c r="D112" s="9" t="s">
        <v>8</v>
      </c>
      <c r="E112" s="9"/>
    </row>
    <row r="113" spans="1:5">
      <c r="A113" s="5">
        <v>110</v>
      </c>
      <c r="B113" s="5" t="s">
        <v>225</v>
      </c>
      <c r="C113" s="5" t="s">
        <v>226</v>
      </c>
      <c r="D113" s="9" t="s">
        <v>8</v>
      </c>
      <c r="E113" s="9"/>
    </row>
    <row r="114" spans="1:5">
      <c r="A114" s="5">
        <v>111</v>
      </c>
      <c r="B114" s="5" t="s">
        <v>227</v>
      </c>
      <c r="C114" s="5" t="s">
        <v>228</v>
      </c>
      <c r="D114" s="9" t="s">
        <v>8</v>
      </c>
      <c r="E114" s="9"/>
    </row>
    <row r="115" spans="1:5">
      <c r="A115" s="5">
        <v>112</v>
      </c>
      <c r="B115" s="5" t="s">
        <v>229</v>
      </c>
      <c r="C115" s="5" t="s">
        <v>230</v>
      </c>
      <c r="D115" s="9" t="s">
        <v>8</v>
      </c>
      <c r="E115" s="9"/>
    </row>
    <row r="116" spans="1:5">
      <c r="A116" s="5">
        <v>113</v>
      </c>
      <c r="B116" s="5" t="s">
        <v>231</v>
      </c>
      <c r="C116" s="5" t="s">
        <v>232</v>
      </c>
      <c r="D116" s="9" t="s">
        <v>8</v>
      </c>
      <c r="E116" s="9"/>
    </row>
    <row r="117" spans="1:5">
      <c r="A117" s="5">
        <v>114</v>
      </c>
      <c r="B117" s="5" t="s">
        <v>233</v>
      </c>
      <c r="C117" s="5" t="s">
        <v>234</v>
      </c>
      <c r="D117" s="9" t="s">
        <v>8</v>
      </c>
      <c r="E117" s="9"/>
    </row>
    <row r="118" spans="1:5">
      <c r="A118" s="5">
        <v>115</v>
      </c>
      <c r="B118" s="5" t="s">
        <v>235</v>
      </c>
      <c r="C118" s="5" t="s">
        <v>236</v>
      </c>
      <c r="D118" s="9" t="s">
        <v>8</v>
      </c>
      <c r="E118" s="9"/>
    </row>
    <row r="119" spans="1:5">
      <c r="A119" s="5">
        <v>116</v>
      </c>
      <c r="B119" s="5" t="s">
        <v>237</v>
      </c>
      <c r="C119" s="5" t="s">
        <v>238</v>
      </c>
      <c r="D119" s="9" t="s">
        <v>8</v>
      </c>
      <c r="E119" s="9"/>
    </row>
    <row r="120" spans="1:5">
      <c r="A120" s="5">
        <v>117</v>
      </c>
      <c r="B120" s="5" t="s">
        <v>239</v>
      </c>
      <c r="C120" s="5" t="s">
        <v>240</v>
      </c>
      <c r="D120" s="9" t="s">
        <v>8</v>
      </c>
      <c r="E120" s="9"/>
    </row>
    <row r="121" spans="1:5">
      <c r="A121" s="5">
        <v>118</v>
      </c>
      <c r="B121" s="5" t="s">
        <v>241</v>
      </c>
      <c r="C121" s="5" t="s">
        <v>242</v>
      </c>
      <c r="D121" s="9" t="s">
        <v>8</v>
      </c>
      <c r="E121" s="9"/>
    </row>
    <row r="122" spans="1:5">
      <c r="A122" s="5">
        <v>119</v>
      </c>
      <c r="B122" s="5" t="s">
        <v>243</v>
      </c>
      <c r="C122" s="5" t="s">
        <v>244</v>
      </c>
      <c r="D122" s="9" t="s">
        <v>8</v>
      </c>
      <c r="E122" s="9"/>
    </row>
    <row r="123" spans="1:5">
      <c r="A123" s="5">
        <v>120</v>
      </c>
      <c r="B123" s="5" t="s">
        <v>245</v>
      </c>
      <c r="C123" s="5" t="s">
        <v>246</v>
      </c>
      <c r="D123" s="9" t="s">
        <v>8</v>
      </c>
      <c r="E123" s="9"/>
    </row>
    <row r="124" spans="1:5">
      <c r="A124" s="5">
        <v>121</v>
      </c>
      <c r="B124" s="5" t="s">
        <v>247</v>
      </c>
      <c r="C124" s="5" t="s">
        <v>248</v>
      </c>
      <c r="D124" s="9" t="s">
        <v>8</v>
      </c>
      <c r="E124" s="9"/>
    </row>
    <row r="125" spans="1:5">
      <c r="A125" s="5">
        <v>122</v>
      </c>
      <c r="B125" s="5" t="s">
        <v>249</v>
      </c>
      <c r="C125" s="5" t="s">
        <v>250</v>
      </c>
      <c r="D125" s="9" t="s">
        <v>8</v>
      </c>
      <c r="E125" s="9"/>
    </row>
    <row r="126" spans="1:5">
      <c r="A126" s="5">
        <v>123</v>
      </c>
      <c r="B126" s="5" t="s">
        <v>251</v>
      </c>
      <c r="C126" s="5" t="s">
        <v>252</v>
      </c>
      <c r="D126" s="9" t="s">
        <v>8</v>
      </c>
      <c r="E126" s="9"/>
    </row>
    <row r="127" spans="1:5">
      <c r="A127" s="5">
        <v>124</v>
      </c>
      <c r="B127" s="5" t="s">
        <v>253</v>
      </c>
      <c r="C127" s="5" t="s">
        <v>254</v>
      </c>
      <c r="D127" s="9" t="s">
        <v>8</v>
      </c>
      <c r="E127" s="9"/>
    </row>
    <row r="128" spans="1:5">
      <c r="A128" s="5">
        <v>125</v>
      </c>
      <c r="B128" s="5" t="s">
        <v>255</v>
      </c>
      <c r="C128" s="5" t="s">
        <v>256</v>
      </c>
      <c r="D128" s="9" t="s">
        <v>8</v>
      </c>
      <c r="E128" s="9"/>
    </row>
    <row r="129" spans="1:5">
      <c r="A129" s="5">
        <v>126</v>
      </c>
      <c r="B129" s="5" t="s">
        <v>257</v>
      </c>
      <c r="C129" s="5" t="s">
        <v>258</v>
      </c>
      <c r="D129" s="9" t="s">
        <v>8</v>
      </c>
      <c r="E129" s="9"/>
    </row>
    <row r="130" spans="1:5">
      <c r="A130" s="5">
        <v>127</v>
      </c>
      <c r="B130" s="5" t="s">
        <v>259</v>
      </c>
      <c r="C130" s="5" t="s">
        <v>260</v>
      </c>
      <c r="D130" s="9" t="s">
        <v>8</v>
      </c>
      <c r="E130" s="9"/>
    </row>
    <row r="131" spans="1:5">
      <c r="A131" s="5">
        <v>128</v>
      </c>
      <c r="B131" s="5" t="s">
        <v>261</v>
      </c>
      <c r="C131" s="5" t="s">
        <v>262</v>
      </c>
      <c r="D131" s="9" t="s">
        <v>8</v>
      </c>
      <c r="E131" s="9"/>
    </row>
    <row r="132" spans="1:5">
      <c r="A132" s="5">
        <v>129</v>
      </c>
      <c r="B132" s="5" t="s">
        <v>263</v>
      </c>
      <c r="C132" s="5" t="s">
        <v>264</v>
      </c>
      <c r="D132" s="9" t="s">
        <v>8</v>
      </c>
      <c r="E132" s="9"/>
    </row>
    <row r="133" spans="1:5">
      <c r="A133" s="5">
        <v>130</v>
      </c>
      <c r="B133" s="5" t="s">
        <v>265</v>
      </c>
      <c r="C133" s="5" t="s">
        <v>266</v>
      </c>
      <c r="D133" s="9" t="s">
        <v>8</v>
      </c>
      <c r="E133" s="9"/>
    </row>
    <row r="134" spans="1:5">
      <c r="A134" s="5">
        <v>131</v>
      </c>
      <c r="B134" s="5" t="s">
        <v>267</v>
      </c>
      <c r="C134" s="5" t="s">
        <v>268</v>
      </c>
      <c r="D134" s="9" t="s">
        <v>8</v>
      </c>
      <c r="E134" s="9"/>
    </row>
    <row r="135" spans="1:5">
      <c r="A135" s="5">
        <v>132</v>
      </c>
      <c r="B135" s="5" t="s">
        <v>269</v>
      </c>
      <c r="C135" s="5" t="s">
        <v>270</v>
      </c>
      <c r="D135" s="9" t="s">
        <v>8</v>
      </c>
      <c r="E135" s="9"/>
    </row>
    <row r="136" spans="1:5">
      <c r="A136" s="5">
        <v>133</v>
      </c>
      <c r="B136" s="5" t="s">
        <v>271</v>
      </c>
      <c r="C136" s="5" t="s">
        <v>272</v>
      </c>
      <c r="D136" s="9" t="s">
        <v>8</v>
      </c>
      <c r="E136" s="9"/>
    </row>
    <row r="137" spans="1:5">
      <c r="A137" s="5">
        <v>134</v>
      </c>
      <c r="B137" s="5" t="s">
        <v>273</v>
      </c>
      <c r="C137" s="5" t="s">
        <v>274</v>
      </c>
      <c r="D137" s="9" t="s">
        <v>8</v>
      </c>
      <c r="E137" s="9"/>
    </row>
    <row r="138" spans="1:5">
      <c r="A138" s="5">
        <v>135</v>
      </c>
      <c r="B138" s="5" t="s">
        <v>275</v>
      </c>
      <c r="C138" s="5" t="s">
        <v>276</v>
      </c>
      <c r="D138" s="9" t="s">
        <v>8</v>
      </c>
      <c r="E138" s="9"/>
    </row>
    <row r="139" spans="1:5">
      <c r="A139" s="5">
        <v>136</v>
      </c>
      <c r="B139" s="5" t="s">
        <v>277</v>
      </c>
      <c r="C139" s="5" t="s">
        <v>278</v>
      </c>
      <c r="D139" s="9" t="s">
        <v>8</v>
      </c>
      <c r="E139" s="9"/>
    </row>
    <row r="140" spans="1:5">
      <c r="A140" s="5">
        <v>137</v>
      </c>
      <c r="B140" s="5" t="s">
        <v>279</v>
      </c>
      <c r="C140" s="5" t="s">
        <v>280</v>
      </c>
      <c r="D140" s="9" t="s">
        <v>8</v>
      </c>
      <c r="E140" s="9"/>
    </row>
    <row r="141" spans="1:5">
      <c r="A141" s="5">
        <v>138</v>
      </c>
      <c r="B141" s="5" t="s">
        <v>281</v>
      </c>
      <c r="C141" s="5" t="s">
        <v>282</v>
      </c>
      <c r="D141" s="9" t="s">
        <v>8</v>
      </c>
      <c r="E141" s="9"/>
    </row>
    <row r="142" spans="1:5">
      <c r="A142" s="5">
        <v>139</v>
      </c>
      <c r="B142" s="5" t="s">
        <v>283</v>
      </c>
      <c r="C142" s="5" t="s">
        <v>284</v>
      </c>
      <c r="D142" s="9" t="s">
        <v>8</v>
      </c>
      <c r="E142" s="9"/>
    </row>
    <row r="143" spans="1:5">
      <c r="A143" s="5">
        <v>140</v>
      </c>
      <c r="B143" s="5" t="s">
        <v>285</v>
      </c>
      <c r="C143" s="5" t="s">
        <v>286</v>
      </c>
      <c r="D143" s="9" t="s">
        <v>8</v>
      </c>
      <c r="E143" s="9"/>
    </row>
    <row r="144" spans="1:5">
      <c r="A144" s="5">
        <v>141</v>
      </c>
      <c r="B144" s="5" t="s">
        <v>287</v>
      </c>
      <c r="C144" s="5" t="s">
        <v>288</v>
      </c>
      <c r="D144" s="9" t="s">
        <v>8</v>
      </c>
      <c r="E144" s="9"/>
    </row>
    <row r="145" spans="1:5">
      <c r="A145" s="5">
        <v>142</v>
      </c>
      <c r="B145" s="5" t="s">
        <v>289</v>
      </c>
      <c r="C145" s="5" t="s">
        <v>290</v>
      </c>
      <c r="D145" s="9" t="s">
        <v>8</v>
      </c>
      <c r="E145" s="9"/>
    </row>
    <row r="146" spans="1:5">
      <c r="A146" s="5">
        <v>143</v>
      </c>
      <c r="B146" s="5" t="s">
        <v>291</v>
      </c>
      <c r="C146" s="5" t="s">
        <v>292</v>
      </c>
      <c r="D146" s="9" t="s">
        <v>8</v>
      </c>
      <c r="E146" s="9"/>
    </row>
    <row r="147" spans="1:5">
      <c r="A147" s="5">
        <v>144</v>
      </c>
      <c r="B147" s="5" t="s">
        <v>293</v>
      </c>
      <c r="C147" s="5" t="s">
        <v>294</v>
      </c>
      <c r="D147" s="9" t="s">
        <v>8</v>
      </c>
      <c r="E147" s="9"/>
    </row>
    <row r="148" spans="1:5">
      <c r="A148" s="5">
        <v>145</v>
      </c>
      <c r="B148" s="5" t="s">
        <v>295</v>
      </c>
      <c r="C148" s="5" t="s">
        <v>296</v>
      </c>
      <c r="D148" s="9" t="s">
        <v>8</v>
      </c>
      <c r="E148" s="9"/>
    </row>
    <row r="149" spans="1:5">
      <c r="A149" s="5">
        <v>146</v>
      </c>
      <c r="B149" s="5" t="s">
        <v>297</v>
      </c>
      <c r="C149" s="5" t="s">
        <v>298</v>
      </c>
      <c r="D149" s="9" t="s">
        <v>8</v>
      </c>
      <c r="E149" s="9"/>
    </row>
    <row r="150" spans="1:5">
      <c r="A150" s="5">
        <v>147</v>
      </c>
      <c r="B150" s="5" t="s">
        <v>299</v>
      </c>
      <c r="C150" s="5" t="s">
        <v>300</v>
      </c>
      <c r="D150" s="9" t="s">
        <v>8</v>
      </c>
      <c r="E150" s="9"/>
    </row>
    <row r="151" spans="1:5">
      <c r="A151" s="5">
        <v>148</v>
      </c>
      <c r="B151" s="5" t="s">
        <v>301</v>
      </c>
      <c r="C151" s="5" t="s">
        <v>302</v>
      </c>
      <c r="D151" s="9" t="s">
        <v>8</v>
      </c>
      <c r="E151" s="9"/>
    </row>
    <row r="152" spans="1:5">
      <c r="A152" s="5">
        <v>149</v>
      </c>
      <c r="B152" s="5" t="s">
        <v>303</v>
      </c>
      <c r="C152" s="5" t="s">
        <v>304</v>
      </c>
      <c r="D152" s="9" t="s">
        <v>8</v>
      </c>
      <c r="E152" s="9"/>
    </row>
    <row r="153" spans="1:5">
      <c r="A153" s="5">
        <v>150</v>
      </c>
      <c r="B153" s="5" t="s">
        <v>305</v>
      </c>
      <c r="C153" s="5" t="s">
        <v>306</v>
      </c>
      <c r="D153" s="9" t="s">
        <v>8</v>
      </c>
      <c r="E153" s="9"/>
    </row>
    <row r="154" spans="1:5">
      <c r="A154" s="5">
        <v>151</v>
      </c>
      <c r="B154" s="5" t="s">
        <v>307</v>
      </c>
      <c r="C154" s="5" t="s">
        <v>308</v>
      </c>
      <c r="D154" s="9" t="s">
        <v>8</v>
      </c>
      <c r="E154" s="9"/>
    </row>
    <row r="155" spans="1:5">
      <c r="A155" s="5">
        <v>152</v>
      </c>
      <c r="B155" s="5" t="s">
        <v>309</v>
      </c>
      <c r="C155" s="5" t="s">
        <v>310</v>
      </c>
      <c r="D155" s="9" t="s">
        <v>8</v>
      </c>
      <c r="E155" s="9"/>
    </row>
    <row r="156" spans="1:5">
      <c r="A156" s="5">
        <v>153</v>
      </c>
      <c r="B156" s="5" t="s">
        <v>311</v>
      </c>
      <c r="C156" s="5" t="s">
        <v>312</v>
      </c>
      <c r="D156" s="9" t="s">
        <v>8</v>
      </c>
      <c r="E156" s="9"/>
    </row>
    <row r="157" spans="1:5">
      <c r="A157" s="5">
        <v>154</v>
      </c>
      <c r="B157" s="5" t="s">
        <v>313</v>
      </c>
      <c r="C157" s="5" t="s">
        <v>314</v>
      </c>
      <c r="D157" s="9" t="s">
        <v>8</v>
      </c>
      <c r="E157" s="9"/>
    </row>
    <row r="158" spans="1:5">
      <c r="A158" s="5">
        <v>155</v>
      </c>
      <c r="B158" s="5" t="s">
        <v>315</v>
      </c>
      <c r="C158" s="5" t="s">
        <v>316</v>
      </c>
      <c r="D158" s="9" t="s">
        <v>8</v>
      </c>
      <c r="E158" s="9"/>
    </row>
    <row r="159" spans="1:5">
      <c r="A159" s="5">
        <v>156</v>
      </c>
      <c r="B159" s="5" t="s">
        <v>317</v>
      </c>
      <c r="C159" s="5" t="s">
        <v>318</v>
      </c>
      <c r="D159" s="9" t="s">
        <v>8</v>
      </c>
      <c r="E159" s="9"/>
    </row>
    <row r="160" spans="1:5">
      <c r="A160" s="5">
        <v>157</v>
      </c>
      <c r="B160" s="5" t="s">
        <v>319</v>
      </c>
      <c r="C160" s="5" t="s">
        <v>320</v>
      </c>
      <c r="D160" s="9" t="s">
        <v>8</v>
      </c>
      <c r="E160" s="9"/>
    </row>
    <row r="161" spans="1:5">
      <c r="A161" s="5">
        <v>158</v>
      </c>
      <c r="B161" s="5" t="s">
        <v>321</v>
      </c>
      <c r="C161" s="5" t="s">
        <v>322</v>
      </c>
      <c r="D161" s="9" t="s">
        <v>8</v>
      </c>
      <c r="E161" s="9"/>
    </row>
    <row r="162" spans="1:5">
      <c r="A162" s="5">
        <v>159</v>
      </c>
      <c r="B162" s="5" t="s">
        <v>323</v>
      </c>
      <c r="C162" s="5" t="s">
        <v>324</v>
      </c>
      <c r="D162" s="9" t="s">
        <v>8</v>
      </c>
      <c r="E162" s="9"/>
    </row>
    <row r="163" spans="1:5">
      <c r="A163" s="5">
        <v>160</v>
      </c>
      <c r="B163" s="5" t="s">
        <v>325</v>
      </c>
      <c r="C163" s="5" t="s">
        <v>326</v>
      </c>
      <c r="D163" s="9" t="s">
        <v>8</v>
      </c>
      <c r="E163" s="9"/>
    </row>
    <row r="164" spans="1:5">
      <c r="A164" s="5">
        <v>161</v>
      </c>
      <c r="B164" s="5" t="s">
        <v>327</v>
      </c>
      <c r="C164" s="5" t="s">
        <v>328</v>
      </c>
      <c r="D164" s="9" t="s">
        <v>8</v>
      </c>
      <c r="E164" s="9"/>
    </row>
    <row r="165" spans="1:5">
      <c r="A165" s="5">
        <v>162</v>
      </c>
      <c r="B165" s="5" t="s">
        <v>329</v>
      </c>
      <c r="C165" s="5" t="s">
        <v>330</v>
      </c>
      <c r="D165" s="9" t="s">
        <v>8</v>
      </c>
      <c r="E165" s="9"/>
    </row>
    <row r="166" spans="1:5">
      <c r="A166" s="5">
        <v>163</v>
      </c>
      <c r="B166" s="5" t="s">
        <v>331</v>
      </c>
      <c r="C166" s="5" t="s">
        <v>332</v>
      </c>
      <c r="D166" s="9" t="s">
        <v>8</v>
      </c>
      <c r="E166" s="9"/>
    </row>
    <row r="167" spans="1:5">
      <c r="A167" s="5">
        <v>164</v>
      </c>
      <c r="B167" s="5" t="s">
        <v>333</v>
      </c>
      <c r="C167" s="5" t="s">
        <v>334</v>
      </c>
      <c r="D167" s="9" t="s">
        <v>8</v>
      </c>
      <c r="E167" s="9"/>
    </row>
    <row r="168" spans="1:5">
      <c r="A168" s="5">
        <v>165</v>
      </c>
      <c r="B168" s="5" t="s">
        <v>335</v>
      </c>
      <c r="C168" s="5" t="s">
        <v>336</v>
      </c>
      <c r="D168" s="9" t="s">
        <v>8</v>
      </c>
      <c r="E168" s="9"/>
    </row>
    <row r="169" spans="1:5">
      <c r="A169" s="5">
        <v>166</v>
      </c>
      <c r="B169" s="5" t="s">
        <v>337</v>
      </c>
      <c r="C169" s="5" t="s">
        <v>338</v>
      </c>
      <c r="D169" s="9" t="s">
        <v>8</v>
      </c>
      <c r="E169" s="9"/>
    </row>
    <row r="170" spans="1:5">
      <c r="A170" s="5">
        <v>167</v>
      </c>
      <c r="B170" s="5" t="s">
        <v>339</v>
      </c>
      <c r="C170" s="5" t="s">
        <v>340</v>
      </c>
      <c r="D170" s="9" t="s">
        <v>8</v>
      </c>
      <c r="E170" s="9"/>
    </row>
    <row r="171" spans="1:5">
      <c r="A171" s="5">
        <v>168</v>
      </c>
      <c r="B171" s="5" t="s">
        <v>341</v>
      </c>
      <c r="C171" s="5" t="s">
        <v>342</v>
      </c>
      <c r="D171" s="9" t="s">
        <v>8</v>
      </c>
      <c r="E171" s="9"/>
    </row>
    <row r="172" spans="1:5">
      <c r="A172" s="5">
        <v>169</v>
      </c>
      <c r="B172" s="5" t="s">
        <v>343</v>
      </c>
      <c r="C172" s="5" t="s">
        <v>344</v>
      </c>
      <c r="D172" s="9" t="s">
        <v>8</v>
      </c>
      <c r="E172" s="9"/>
    </row>
    <row r="173" spans="1:5">
      <c r="A173" s="5">
        <v>170</v>
      </c>
      <c r="B173" s="5" t="s">
        <v>345</v>
      </c>
      <c r="C173" s="5" t="s">
        <v>346</v>
      </c>
      <c r="D173" s="9" t="s">
        <v>8</v>
      </c>
      <c r="E173" s="9"/>
    </row>
    <row r="174" spans="1:5">
      <c r="A174" s="5">
        <v>171</v>
      </c>
      <c r="B174" s="5" t="s">
        <v>347</v>
      </c>
      <c r="C174" s="5" t="s">
        <v>348</v>
      </c>
      <c r="D174" s="9" t="s">
        <v>8</v>
      </c>
      <c r="E174" s="9"/>
    </row>
    <row r="175" spans="1:5">
      <c r="A175" s="5">
        <v>172</v>
      </c>
      <c r="B175" s="5" t="s">
        <v>349</v>
      </c>
      <c r="C175" s="5" t="s">
        <v>350</v>
      </c>
      <c r="D175" s="9" t="s">
        <v>8</v>
      </c>
      <c r="E175" s="9"/>
    </row>
    <row r="176" spans="1:5">
      <c r="A176" s="5">
        <v>173</v>
      </c>
      <c r="B176" s="5" t="s">
        <v>351</v>
      </c>
      <c r="C176" s="5" t="s">
        <v>352</v>
      </c>
      <c r="D176" s="9" t="s">
        <v>8</v>
      </c>
      <c r="E176" s="9"/>
    </row>
    <row r="177" spans="1:5">
      <c r="A177" s="5">
        <v>174</v>
      </c>
      <c r="B177" s="5" t="s">
        <v>353</v>
      </c>
      <c r="C177" s="5" t="s">
        <v>354</v>
      </c>
      <c r="D177" s="9" t="s">
        <v>8</v>
      </c>
      <c r="E177" s="9"/>
    </row>
    <row r="178" spans="1:5">
      <c r="A178" s="5">
        <v>175</v>
      </c>
      <c r="B178" s="5" t="s">
        <v>355</v>
      </c>
      <c r="C178" s="5" t="s">
        <v>356</v>
      </c>
      <c r="D178" s="9" t="s">
        <v>8</v>
      </c>
      <c r="E178" s="9"/>
    </row>
    <row r="179" spans="1:5">
      <c r="A179" s="5">
        <v>176</v>
      </c>
      <c r="B179" s="5" t="s">
        <v>357</v>
      </c>
      <c r="C179" s="5" t="s">
        <v>358</v>
      </c>
      <c r="D179" s="9" t="s">
        <v>8</v>
      </c>
      <c r="E179" s="9"/>
    </row>
    <row r="180" spans="1:5">
      <c r="A180" s="5">
        <v>177</v>
      </c>
      <c r="B180" s="5" t="s">
        <v>359</v>
      </c>
      <c r="C180" s="5" t="s">
        <v>360</v>
      </c>
      <c r="D180" s="9" t="s">
        <v>8</v>
      </c>
      <c r="E180" s="9"/>
    </row>
    <row r="181" spans="1:5">
      <c r="A181" s="5">
        <v>178</v>
      </c>
      <c r="B181" s="5" t="s">
        <v>361</v>
      </c>
      <c r="C181" s="5" t="s">
        <v>362</v>
      </c>
      <c r="D181" s="9" t="s">
        <v>8</v>
      </c>
      <c r="E181" s="9"/>
    </row>
    <row r="182" spans="1:5">
      <c r="A182" s="5">
        <v>179</v>
      </c>
      <c r="B182" s="5" t="s">
        <v>363</v>
      </c>
      <c r="C182" s="5" t="s">
        <v>364</v>
      </c>
      <c r="D182" s="9" t="s">
        <v>8</v>
      </c>
      <c r="E182" s="9"/>
    </row>
    <row r="183" spans="1:5">
      <c r="A183" s="5">
        <v>180</v>
      </c>
      <c r="B183" s="5" t="s">
        <v>365</v>
      </c>
      <c r="C183" s="5" t="s">
        <v>366</v>
      </c>
      <c r="D183" s="9" t="s">
        <v>8</v>
      </c>
      <c r="E183" s="9"/>
    </row>
    <row r="184" spans="1:5">
      <c r="A184" s="5">
        <v>181</v>
      </c>
      <c r="B184" s="5" t="s">
        <v>367</v>
      </c>
      <c r="C184" s="5" t="s">
        <v>368</v>
      </c>
      <c r="D184" s="9" t="s">
        <v>8</v>
      </c>
      <c r="E184" s="9"/>
    </row>
    <row r="185" spans="1:5">
      <c r="A185" s="5">
        <v>182</v>
      </c>
      <c r="B185" s="5" t="s">
        <v>369</v>
      </c>
      <c r="C185" s="5" t="s">
        <v>370</v>
      </c>
      <c r="D185" s="9" t="s">
        <v>8</v>
      </c>
      <c r="E185" s="9"/>
    </row>
    <row r="186" spans="1:5">
      <c r="A186" s="5">
        <v>183</v>
      </c>
      <c r="B186" s="5" t="s">
        <v>371</v>
      </c>
      <c r="C186" s="5" t="s">
        <v>372</v>
      </c>
      <c r="D186" s="9" t="s">
        <v>8</v>
      </c>
      <c r="E186" s="9"/>
    </row>
    <row r="187" spans="1:5">
      <c r="A187" s="5">
        <v>184</v>
      </c>
      <c r="B187" s="5" t="s">
        <v>373</v>
      </c>
      <c r="C187" s="5" t="s">
        <v>374</v>
      </c>
      <c r="D187" s="9" t="s">
        <v>8</v>
      </c>
      <c r="E187" s="9"/>
    </row>
    <row r="188" spans="1:5">
      <c r="A188" s="5">
        <v>185</v>
      </c>
      <c r="B188" s="5" t="s">
        <v>375</v>
      </c>
      <c r="C188" s="5" t="s">
        <v>376</v>
      </c>
      <c r="D188" s="9" t="s">
        <v>8</v>
      </c>
      <c r="E188" s="9"/>
    </row>
    <row r="189" spans="1:5">
      <c r="A189" s="5">
        <v>186</v>
      </c>
      <c r="B189" s="5" t="s">
        <v>377</v>
      </c>
      <c r="C189" s="5" t="s">
        <v>378</v>
      </c>
      <c r="D189" s="9" t="s">
        <v>8</v>
      </c>
      <c r="E189" s="9"/>
    </row>
    <row r="190" spans="1:5">
      <c r="A190" s="5">
        <v>187</v>
      </c>
      <c r="B190" s="5" t="s">
        <v>379</v>
      </c>
      <c r="C190" s="5" t="s">
        <v>380</v>
      </c>
      <c r="D190" s="9" t="s">
        <v>8</v>
      </c>
      <c r="E190" s="9"/>
    </row>
    <row r="191" spans="1:5">
      <c r="A191" s="5">
        <v>188</v>
      </c>
      <c r="B191" s="5" t="s">
        <v>381</v>
      </c>
      <c r="C191" s="5" t="s">
        <v>382</v>
      </c>
      <c r="D191" s="9" t="s">
        <v>8</v>
      </c>
      <c r="E191" s="9"/>
    </row>
    <row r="192" spans="1:5">
      <c r="A192" s="5">
        <v>189</v>
      </c>
      <c r="B192" s="5" t="s">
        <v>383</v>
      </c>
      <c r="C192" s="5" t="s">
        <v>384</v>
      </c>
      <c r="D192" s="9" t="s">
        <v>8</v>
      </c>
      <c r="E192" s="9"/>
    </row>
    <row r="193" spans="1:5">
      <c r="A193" s="5">
        <v>190</v>
      </c>
      <c r="B193" s="5" t="s">
        <v>385</v>
      </c>
      <c r="C193" s="5" t="s">
        <v>386</v>
      </c>
      <c r="D193" s="9" t="s">
        <v>8</v>
      </c>
      <c r="E193" s="9"/>
    </row>
    <row r="194" spans="1:5">
      <c r="A194" s="5">
        <v>191</v>
      </c>
      <c r="B194" s="5" t="s">
        <v>387</v>
      </c>
      <c r="C194" s="5" t="s">
        <v>388</v>
      </c>
      <c r="D194" s="9" t="s">
        <v>8</v>
      </c>
      <c r="E194" s="9"/>
    </row>
    <row r="195" spans="1:5">
      <c r="A195" s="5">
        <v>192</v>
      </c>
      <c r="B195" s="5" t="s">
        <v>389</v>
      </c>
      <c r="C195" s="5" t="s">
        <v>390</v>
      </c>
      <c r="D195" s="9" t="s">
        <v>8</v>
      </c>
      <c r="E195" s="9"/>
    </row>
  </sheetData>
  <pageMargins left="0.7" right="0.7" top="0.75" bottom="0.75" header="0.3" footer="0.3"/>
  <headerFooter>
    <oddHeader>&amp;C&amp;"Calibri"&amp;12&amp;KFF0000 OFFICIAL&amp;1#_x000D_</oddHeader>
    <oddFooter>&amp;C_x000D_&amp;1#&amp;"Calibri"&amp;12&amp;KFF0000 OFFICIAL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48E24-3402-423C-9D2E-2870DBFFFE6F}">
  <dimension ref="A1:G34"/>
  <sheetViews>
    <sheetView workbookViewId="0">
      <selection activeCell="F7" sqref="F7"/>
    </sheetView>
  </sheetViews>
  <sheetFormatPr defaultRowHeight="14.45"/>
  <cols>
    <col min="1" max="1" width="18.85546875" customWidth="1"/>
    <col min="2" max="2" width="12.85546875" bestFit="1" customWidth="1"/>
    <col min="3" max="3" width="19.85546875" bestFit="1" customWidth="1"/>
    <col min="4" max="4" width="9.5703125" bestFit="1" customWidth="1"/>
    <col min="5" max="5" width="9" bestFit="1" customWidth="1"/>
    <col min="6" max="6" width="26.42578125" bestFit="1" customWidth="1"/>
    <col min="7" max="7" width="12.42578125" bestFit="1" customWidth="1"/>
  </cols>
  <sheetData>
    <row r="1" spans="1:7" ht="15">
      <c r="A1" s="74" t="s">
        <v>1008</v>
      </c>
    </row>
    <row r="2" spans="1:7">
      <c r="A2" s="4" t="s">
        <v>1009</v>
      </c>
      <c r="B2" s="4" t="s">
        <v>883</v>
      </c>
      <c r="C2" s="4" t="s">
        <v>884</v>
      </c>
      <c r="D2" s="4" t="s">
        <v>1010</v>
      </c>
      <c r="E2" s="4" t="s">
        <v>1011</v>
      </c>
      <c r="F2" s="4" t="s">
        <v>1012</v>
      </c>
      <c r="G2" s="2"/>
    </row>
    <row r="3" spans="1:7">
      <c r="A3" s="89" t="s">
        <v>1013</v>
      </c>
      <c r="B3" s="89" t="s">
        <v>1014</v>
      </c>
      <c r="C3" s="5" t="s">
        <v>1015</v>
      </c>
      <c r="D3" s="30">
        <v>100</v>
      </c>
      <c r="E3" s="30">
        <v>4.2100000000000002E-52</v>
      </c>
      <c r="F3" s="31" t="s">
        <v>1016</v>
      </c>
    </row>
    <row r="4" spans="1:7">
      <c r="A4" s="89"/>
      <c r="B4" s="89"/>
      <c r="C4" s="89" t="s">
        <v>1017</v>
      </c>
      <c r="D4" s="30">
        <v>100</v>
      </c>
      <c r="E4" s="30">
        <v>8.1299999999999995E-55</v>
      </c>
      <c r="F4" s="31" t="s">
        <v>1018</v>
      </c>
    </row>
    <row r="5" spans="1:7">
      <c r="A5" s="89"/>
      <c r="B5" s="89"/>
      <c r="C5" s="89"/>
      <c r="D5" s="32">
        <v>99.174000000000007</v>
      </c>
      <c r="E5" s="33">
        <v>3.46E-53</v>
      </c>
      <c r="F5" s="34" t="s">
        <v>1019</v>
      </c>
    </row>
    <row r="6" spans="1:7">
      <c r="A6" s="89"/>
      <c r="B6" s="89"/>
      <c r="C6" s="89" t="s">
        <v>1020</v>
      </c>
      <c r="D6" s="32">
        <v>97.521000000000001</v>
      </c>
      <c r="E6" s="33">
        <v>7.62E-49</v>
      </c>
      <c r="F6" s="33" t="s">
        <v>1021</v>
      </c>
    </row>
    <row r="7" spans="1:7">
      <c r="A7" s="89"/>
      <c r="B7" s="89"/>
      <c r="C7" s="89"/>
      <c r="D7" s="35">
        <v>95.040999999999997</v>
      </c>
      <c r="E7" s="30">
        <v>1.68E-44</v>
      </c>
      <c r="F7" s="30" t="s">
        <v>1022</v>
      </c>
    </row>
    <row r="8" spans="1:7">
      <c r="A8" s="89"/>
      <c r="B8" s="89"/>
      <c r="C8" s="89" t="s">
        <v>1023</v>
      </c>
      <c r="D8" s="35">
        <v>90.991</v>
      </c>
      <c r="E8" s="30">
        <v>8.1399999999999994E-36</v>
      </c>
      <c r="F8" s="30" t="s">
        <v>1024</v>
      </c>
    </row>
    <row r="9" spans="1:7">
      <c r="A9" s="89"/>
      <c r="B9" s="89"/>
      <c r="C9" s="89"/>
      <c r="D9" s="32">
        <v>98.876000000000005</v>
      </c>
      <c r="E9" s="33">
        <v>8.1399999999999994E-36</v>
      </c>
      <c r="F9" s="33" t="s">
        <v>1025</v>
      </c>
    </row>
    <row r="10" spans="1:7">
      <c r="A10" s="86" t="s">
        <v>1026</v>
      </c>
      <c r="B10" s="86" t="s">
        <v>1027</v>
      </c>
      <c r="C10" s="89" t="s">
        <v>1028</v>
      </c>
      <c r="D10" s="36">
        <v>99.174000000000007</v>
      </c>
      <c r="E10" s="37">
        <v>3.46E-53</v>
      </c>
      <c r="F10" s="31" t="s">
        <v>1029</v>
      </c>
    </row>
    <row r="11" spans="1:7">
      <c r="A11" s="87"/>
      <c r="B11" s="87"/>
      <c r="C11" s="89"/>
      <c r="D11" s="38">
        <v>98.346999999999994</v>
      </c>
      <c r="E11" s="39">
        <v>4.2100000000000002E-52</v>
      </c>
      <c r="F11" s="34" t="s">
        <v>1030</v>
      </c>
    </row>
    <row r="12" spans="1:7">
      <c r="A12" s="87"/>
      <c r="B12" s="87"/>
      <c r="C12" s="86" t="s">
        <v>1031</v>
      </c>
      <c r="D12" s="36">
        <v>99.174000000000007</v>
      </c>
      <c r="E12" s="37">
        <v>3.46E-53</v>
      </c>
      <c r="F12" s="31" t="s">
        <v>1032</v>
      </c>
    </row>
    <row r="13" spans="1:7">
      <c r="A13" s="87"/>
      <c r="B13" s="87"/>
      <c r="C13" s="88"/>
      <c r="D13" s="38">
        <v>99.174000000000007</v>
      </c>
      <c r="E13" s="39">
        <v>3.46E-53</v>
      </c>
      <c r="F13" s="34" t="s">
        <v>1033</v>
      </c>
    </row>
    <row r="14" spans="1:7">
      <c r="A14" s="87"/>
      <c r="B14" s="87"/>
      <c r="C14" s="86" t="s">
        <v>1034</v>
      </c>
      <c r="D14" s="90">
        <v>99.174000000000007</v>
      </c>
      <c r="E14" s="92">
        <v>3.46E-53</v>
      </c>
      <c r="F14" s="92" t="s">
        <v>1035</v>
      </c>
    </row>
    <row r="15" spans="1:7" ht="4.7" customHeight="1">
      <c r="A15" s="87"/>
      <c r="B15" s="88"/>
      <c r="C15" s="87"/>
      <c r="D15" s="91"/>
      <c r="E15" s="93"/>
      <c r="F15" s="93"/>
    </row>
    <row r="16" spans="1:7">
      <c r="A16" s="87"/>
      <c r="B16" s="86" t="s">
        <v>1036</v>
      </c>
      <c r="C16" s="87"/>
      <c r="D16" s="94">
        <v>99.167000000000002</v>
      </c>
      <c r="E16" s="96">
        <v>1.21E-52</v>
      </c>
      <c r="F16" s="96" t="s">
        <v>1037</v>
      </c>
    </row>
    <row r="17" spans="1:6" ht="4.3499999999999996" customHeight="1">
      <c r="A17" s="87"/>
      <c r="B17" s="87"/>
      <c r="C17" s="88"/>
      <c r="D17" s="95"/>
      <c r="E17" s="97"/>
      <c r="F17" s="97"/>
    </row>
    <row r="18" spans="1:6">
      <c r="A18" s="87"/>
      <c r="B18" s="87"/>
      <c r="C18" s="5" t="s">
        <v>1038</v>
      </c>
      <c r="D18" s="31">
        <v>100</v>
      </c>
      <c r="E18" s="37">
        <v>8.1299999999999995E-55</v>
      </c>
      <c r="F18" s="31" t="s">
        <v>1039</v>
      </c>
    </row>
    <row r="19" spans="1:6">
      <c r="A19" s="88"/>
      <c r="B19" s="88"/>
      <c r="C19" s="5" t="s">
        <v>1040</v>
      </c>
      <c r="D19" s="38">
        <v>94.215000000000003</v>
      </c>
      <c r="E19" s="39">
        <v>4.8099999999999999E-45</v>
      </c>
      <c r="F19" s="34" t="s">
        <v>1041</v>
      </c>
    </row>
    <row r="20" spans="1:6">
      <c r="A20" s="89" t="s">
        <v>1042</v>
      </c>
      <c r="B20" s="89" t="s">
        <v>821</v>
      </c>
      <c r="C20" s="89" t="s">
        <v>1043</v>
      </c>
      <c r="D20" s="36">
        <v>97.296999999999997</v>
      </c>
      <c r="E20" s="37">
        <v>8.8100000000000004E-120</v>
      </c>
      <c r="F20" s="31" t="s">
        <v>1044</v>
      </c>
    </row>
    <row r="21" spans="1:6">
      <c r="A21" s="89"/>
      <c r="B21" s="89"/>
      <c r="C21" s="89"/>
      <c r="D21" s="38">
        <v>94.980999999999995</v>
      </c>
      <c r="E21" s="39">
        <v>1.22E-111</v>
      </c>
      <c r="F21" s="34" t="s">
        <v>1045</v>
      </c>
    </row>
    <row r="22" spans="1:6">
      <c r="A22" s="89"/>
      <c r="B22" s="89"/>
      <c r="C22" s="89" t="s">
        <v>1046</v>
      </c>
      <c r="D22" s="40">
        <v>100</v>
      </c>
      <c r="E22" s="39">
        <v>2.18E-153</v>
      </c>
      <c r="F22" s="34" t="s">
        <v>1047</v>
      </c>
    </row>
    <row r="23" spans="1:6">
      <c r="A23" s="89"/>
      <c r="B23" s="89"/>
      <c r="C23" s="89"/>
      <c r="D23" s="36">
        <v>99.671000000000006</v>
      </c>
      <c r="E23" s="37">
        <v>9.25E-152</v>
      </c>
      <c r="F23" s="31" t="s">
        <v>1048</v>
      </c>
    </row>
    <row r="24" spans="1:6">
      <c r="A24" s="86" t="s">
        <v>1049</v>
      </c>
      <c r="B24" s="86" t="s">
        <v>791</v>
      </c>
      <c r="C24" s="89" t="s">
        <v>1050</v>
      </c>
      <c r="D24" s="38">
        <v>98.438000000000002</v>
      </c>
      <c r="E24" s="34">
        <v>1.1600000000000001E-22</v>
      </c>
      <c r="F24" s="34" t="s">
        <v>1051</v>
      </c>
    </row>
    <row r="25" spans="1:6">
      <c r="A25" s="87"/>
      <c r="B25" s="87"/>
      <c r="C25" s="89"/>
      <c r="D25" s="36">
        <v>98.213999999999999</v>
      </c>
      <c r="E25" s="31">
        <v>2.5499999999999999E-18</v>
      </c>
      <c r="F25" s="31" t="s">
        <v>1052</v>
      </c>
    </row>
    <row r="26" spans="1:6">
      <c r="A26" s="87"/>
      <c r="B26" s="87"/>
      <c r="C26" s="89" t="s">
        <v>1053</v>
      </c>
      <c r="D26" s="38">
        <v>98.346999999999994</v>
      </c>
      <c r="E26" s="39">
        <v>4.2100000000000002E-52</v>
      </c>
      <c r="F26" s="34" t="s">
        <v>1054</v>
      </c>
    </row>
    <row r="27" spans="1:6">
      <c r="A27" s="87"/>
      <c r="B27" s="87"/>
      <c r="C27" s="89"/>
      <c r="D27" s="36">
        <v>97.521000000000001</v>
      </c>
      <c r="E27" s="37">
        <v>1.7900000000000001E-50</v>
      </c>
      <c r="F27" s="31" t="s">
        <v>1055</v>
      </c>
    </row>
    <row r="28" spans="1:6">
      <c r="A28" s="88"/>
      <c r="B28" s="88"/>
      <c r="C28" s="5" t="s">
        <v>1056</v>
      </c>
      <c r="D28" s="38">
        <v>99.028999999999996</v>
      </c>
      <c r="E28" s="39">
        <v>2.0400000000000002E-43</v>
      </c>
      <c r="F28" s="34" t="s">
        <v>1057</v>
      </c>
    </row>
    <row r="29" spans="1:6">
      <c r="A29" s="89" t="s">
        <v>1058</v>
      </c>
      <c r="B29" s="89" t="s">
        <v>1014</v>
      </c>
      <c r="C29" s="89" t="s">
        <v>1023</v>
      </c>
      <c r="D29" s="34">
        <v>100</v>
      </c>
      <c r="E29" s="34">
        <v>1.91E-37</v>
      </c>
      <c r="F29" s="34" t="s">
        <v>1059</v>
      </c>
    </row>
    <row r="30" spans="1:6">
      <c r="A30" s="89"/>
      <c r="B30" s="89"/>
      <c r="C30" s="89"/>
      <c r="D30" s="41">
        <v>90.09</v>
      </c>
      <c r="E30" s="31">
        <v>9.9199999999999995E-35</v>
      </c>
      <c r="F30" s="31" t="s">
        <v>1060</v>
      </c>
    </row>
    <row r="31" spans="1:6">
      <c r="A31" s="89"/>
      <c r="B31" s="89"/>
      <c r="C31" s="5" t="s">
        <v>1061</v>
      </c>
      <c r="D31" s="38">
        <v>99.174000000000007</v>
      </c>
      <c r="E31" s="34">
        <v>3.46E-53</v>
      </c>
      <c r="F31" s="34" t="s">
        <v>1062</v>
      </c>
    </row>
    <row r="32" spans="1:6">
      <c r="A32" s="89"/>
      <c r="B32" s="89"/>
      <c r="C32" s="5" t="s">
        <v>1063</v>
      </c>
      <c r="D32" s="38">
        <v>99.659000000000006</v>
      </c>
      <c r="E32" s="34">
        <v>4.2799999999999999E-146</v>
      </c>
      <c r="F32" s="34" t="s">
        <v>1064</v>
      </c>
    </row>
    <row r="33" spans="1:6">
      <c r="A33" s="89"/>
      <c r="B33" s="89"/>
      <c r="C33" s="89" t="s">
        <v>1065</v>
      </c>
      <c r="D33" s="38">
        <v>97.462000000000003</v>
      </c>
      <c r="E33" s="34">
        <v>1.87E-91</v>
      </c>
      <c r="F33" s="34" t="s">
        <v>1066</v>
      </c>
    </row>
    <row r="34" spans="1:6">
      <c r="A34" s="89"/>
      <c r="B34" s="89"/>
      <c r="C34" s="89"/>
      <c r="D34" s="36">
        <v>96.447000000000003</v>
      </c>
      <c r="E34" s="31">
        <v>9.6699999999999995E-89</v>
      </c>
      <c r="F34" s="31" t="s">
        <v>1067</v>
      </c>
    </row>
  </sheetData>
  <mergeCells count="29">
    <mergeCell ref="A29:A34"/>
    <mergeCell ref="B29:B34"/>
    <mergeCell ref="C29:C30"/>
    <mergeCell ref="C33:C34"/>
    <mergeCell ref="A20:A23"/>
    <mergeCell ref="B20:B23"/>
    <mergeCell ref="C20:C21"/>
    <mergeCell ref="C22:C23"/>
    <mergeCell ref="A24:A28"/>
    <mergeCell ref="B24:B28"/>
    <mergeCell ref="C24:C25"/>
    <mergeCell ref="C26:C27"/>
    <mergeCell ref="D14:D15"/>
    <mergeCell ref="E14:E15"/>
    <mergeCell ref="F14:F15"/>
    <mergeCell ref="B16:B19"/>
    <mergeCell ref="D16:D17"/>
    <mergeCell ref="E16:E17"/>
    <mergeCell ref="F16:F17"/>
    <mergeCell ref="A3:A9"/>
    <mergeCell ref="B3:B9"/>
    <mergeCell ref="C4:C5"/>
    <mergeCell ref="C6:C7"/>
    <mergeCell ref="C8:C9"/>
    <mergeCell ref="A10:A19"/>
    <mergeCell ref="B10:B15"/>
    <mergeCell ref="C10:C11"/>
    <mergeCell ref="C12:C13"/>
    <mergeCell ref="C14:C17"/>
  </mergeCells>
  <pageMargins left="0.7" right="0.7" top="0.75" bottom="0.75" header="0.3" footer="0.3"/>
  <headerFooter>
    <oddHeader>&amp;C&amp;"Calibri"&amp;12&amp;KFF0000 OFFICIAL&amp;1#_x000D_</oddHeader>
    <oddFooter>&amp;C_x000D_&amp;1#&amp;"Calibri"&amp;12&amp;KFF0000 OFFICIAL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5FE54-6E80-493B-B48D-80BC46D76ED0}">
  <dimension ref="A1:C36"/>
  <sheetViews>
    <sheetView workbookViewId="0">
      <selection activeCell="E10" sqref="E10"/>
    </sheetView>
  </sheetViews>
  <sheetFormatPr defaultRowHeight="15" customHeight="1"/>
  <cols>
    <col min="1" max="1" width="16.140625" customWidth="1"/>
    <col min="2" max="2" width="21.7109375" customWidth="1"/>
    <col min="3" max="3" width="31.5703125" customWidth="1"/>
  </cols>
  <sheetData>
    <row r="1" spans="1:3" ht="15" customHeight="1">
      <c r="A1" s="72" t="s">
        <v>1068</v>
      </c>
    </row>
    <row r="2" spans="1:3" ht="15" customHeight="1" thickBot="1">
      <c r="A2" s="47" t="s">
        <v>1069</v>
      </c>
      <c r="B2" s="48" t="s">
        <v>1069</v>
      </c>
      <c r="C2" s="49" t="s">
        <v>1069</v>
      </c>
    </row>
    <row r="3" spans="1:3" ht="30.75" customHeight="1" thickBot="1">
      <c r="A3" s="50" t="s">
        <v>1070</v>
      </c>
      <c r="B3" s="46" t="s">
        <v>1071</v>
      </c>
      <c r="C3" s="51" t="s">
        <v>1072</v>
      </c>
    </row>
    <row r="4" spans="1:3" ht="15" customHeight="1" thickBot="1">
      <c r="A4" s="98" t="s">
        <v>1073</v>
      </c>
      <c r="B4" s="45" t="s">
        <v>1074</v>
      </c>
      <c r="C4" s="51" t="s">
        <v>1075</v>
      </c>
    </row>
    <row r="5" spans="1:3" ht="15" customHeight="1" thickBot="1">
      <c r="A5" s="99"/>
      <c r="B5" s="45" t="s">
        <v>1076</v>
      </c>
      <c r="C5" s="51" t="s">
        <v>1077</v>
      </c>
    </row>
    <row r="6" spans="1:3" ht="15" customHeight="1" thickBot="1">
      <c r="A6" s="99"/>
      <c r="B6" s="45" t="s">
        <v>1078</v>
      </c>
      <c r="C6" s="51" t="s">
        <v>1077</v>
      </c>
    </row>
    <row r="7" spans="1:3" ht="15" customHeight="1" thickBot="1">
      <c r="A7" s="99"/>
      <c r="B7" s="45" t="s">
        <v>1079</v>
      </c>
      <c r="C7" s="51" t="s">
        <v>1077</v>
      </c>
    </row>
    <row r="8" spans="1:3" ht="15" customHeight="1" thickBot="1">
      <c r="A8" s="99"/>
      <c r="B8" s="45" t="s">
        <v>1080</v>
      </c>
      <c r="C8" s="51" t="s">
        <v>1075</v>
      </c>
    </row>
    <row r="9" spans="1:3" ht="15" customHeight="1" thickBot="1">
      <c r="A9" s="99"/>
      <c r="B9" s="45" t="s">
        <v>1081</v>
      </c>
      <c r="C9" s="51" t="s">
        <v>1075</v>
      </c>
    </row>
    <row r="10" spans="1:3" ht="15" customHeight="1" thickBot="1">
      <c r="A10" s="99"/>
      <c r="B10" s="45" t="s">
        <v>1082</v>
      </c>
      <c r="C10" s="51" t="s">
        <v>1075</v>
      </c>
    </row>
    <row r="11" spans="1:3" ht="15" customHeight="1" thickBot="1">
      <c r="A11" s="99"/>
      <c r="B11" s="45" t="s">
        <v>1083</v>
      </c>
      <c r="C11" s="51" t="s">
        <v>1075</v>
      </c>
    </row>
    <row r="12" spans="1:3" ht="15" customHeight="1" thickBot="1">
      <c r="A12" s="99"/>
      <c r="B12" s="45" t="s">
        <v>1084</v>
      </c>
      <c r="C12" s="51" t="s">
        <v>1075</v>
      </c>
    </row>
    <row r="13" spans="1:3" ht="15" customHeight="1" thickBot="1">
      <c r="A13" s="99"/>
      <c r="B13" s="45" t="s">
        <v>1085</v>
      </c>
      <c r="C13" s="51" t="s">
        <v>1077</v>
      </c>
    </row>
    <row r="14" spans="1:3" ht="15" customHeight="1" thickBot="1">
      <c r="A14" s="99"/>
      <c r="B14" s="45" t="s">
        <v>1086</v>
      </c>
      <c r="C14" s="51" t="s">
        <v>1077</v>
      </c>
    </row>
    <row r="15" spans="1:3" ht="15" customHeight="1" thickBot="1">
      <c r="A15" s="99"/>
      <c r="B15" s="45" t="s">
        <v>1087</v>
      </c>
      <c r="C15" s="51" t="s">
        <v>1077</v>
      </c>
    </row>
    <row r="16" spans="1:3" ht="15" customHeight="1" thickBot="1">
      <c r="A16" s="99"/>
      <c r="B16" s="45" t="s">
        <v>1088</v>
      </c>
      <c r="C16" s="51" t="s">
        <v>1075</v>
      </c>
    </row>
    <row r="17" spans="1:3" ht="15" customHeight="1" thickBot="1">
      <c r="A17" s="99"/>
      <c r="B17" s="45" t="s">
        <v>1089</v>
      </c>
      <c r="C17" s="51" t="s">
        <v>1075</v>
      </c>
    </row>
    <row r="18" spans="1:3" ht="15" customHeight="1" thickBot="1">
      <c r="A18" s="100"/>
      <c r="B18" s="45" t="s">
        <v>1090</v>
      </c>
      <c r="C18" s="51" t="s">
        <v>1091</v>
      </c>
    </row>
    <row r="19" spans="1:3" ht="15" customHeight="1" thickBot="1">
      <c r="A19" s="98" t="s">
        <v>1092</v>
      </c>
      <c r="B19" s="45" t="s">
        <v>1093</v>
      </c>
      <c r="C19" s="52" t="s">
        <v>1094</v>
      </c>
    </row>
    <row r="20" spans="1:3" ht="15" customHeight="1" thickBot="1">
      <c r="A20" s="99"/>
      <c r="B20" s="45" t="s">
        <v>1095</v>
      </c>
      <c r="C20" s="52" t="s">
        <v>1094</v>
      </c>
    </row>
    <row r="21" spans="1:3" ht="15" customHeight="1" thickBot="1">
      <c r="A21" s="99"/>
      <c r="B21" s="45" t="s">
        <v>1096</v>
      </c>
      <c r="C21" s="52" t="s">
        <v>1094</v>
      </c>
    </row>
    <row r="22" spans="1:3" ht="15" customHeight="1" thickBot="1">
      <c r="A22" s="99"/>
      <c r="B22" s="45" t="s">
        <v>1097</v>
      </c>
      <c r="C22" s="52" t="s">
        <v>1094</v>
      </c>
    </row>
    <row r="23" spans="1:3" ht="15" customHeight="1" thickBot="1">
      <c r="A23" s="99"/>
      <c r="B23" s="45" t="s">
        <v>1098</v>
      </c>
      <c r="C23" s="52" t="s">
        <v>1094</v>
      </c>
    </row>
    <row r="24" spans="1:3" ht="15" customHeight="1" thickBot="1">
      <c r="A24" s="99"/>
      <c r="B24" s="45" t="s">
        <v>1099</v>
      </c>
      <c r="C24" s="52" t="s">
        <v>1094</v>
      </c>
    </row>
    <row r="25" spans="1:3" ht="15" customHeight="1" thickBot="1">
      <c r="A25" s="99"/>
      <c r="B25" s="45" t="s">
        <v>1100</v>
      </c>
      <c r="C25" s="52" t="s">
        <v>1094</v>
      </c>
    </row>
    <row r="26" spans="1:3" ht="15" customHeight="1" thickBot="1">
      <c r="A26" s="99"/>
      <c r="B26" s="45" t="s">
        <v>1101</v>
      </c>
      <c r="C26" s="52" t="s">
        <v>1094</v>
      </c>
    </row>
    <row r="27" spans="1:3" ht="15" customHeight="1" thickBot="1">
      <c r="A27" s="99"/>
      <c r="B27" s="45" t="s">
        <v>1102</v>
      </c>
      <c r="C27" s="52" t="s">
        <v>1103</v>
      </c>
    </row>
    <row r="28" spans="1:3" ht="15" customHeight="1" thickBot="1">
      <c r="A28" s="99"/>
      <c r="B28" s="45" t="s">
        <v>1104</v>
      </c>
      <c r="C28" s="52" t="s">
        <v>1094</v>
      </c>
    </row>
    <row r="29" spans="1:3" ht="15" customHeight="1" thickBot="1">
      <c r="A29" s="99"/>
      <c r="B29" s="45" t="s">
        <v>1105</v>
      </c>
      <c r="C29" s="52" t="s">
        <v>1103</v>
      </c>
    </row>
    <row r="30" spans="1:3" ht="15" customHeight="1" thickBot="1">
      <c r="A30" s="99"/>
      <c r="B30" s="45" t="s">
        <v>1106</v>
      </c>
      <c r="C30" s="52" t="s">
        <v>1103</v>
      </c>
    </row>
    <row r="31" spans="1:3" ht="15" customHeight="1" thickBot="1">
      <c r="A31" s="99"/>
      <c r="B31" s="45" t="s">
        <v>1107</v>
      </c>
      <c r="C31" s="52" t="s">
        <v>1103</v>
      </c>
    </row>
    <row r="32" spans="1:3" ht="15" customHeight="1" thickBot="1">
      <c r="A32" s="99"/>
      <c r="B32" s="45" t="s">
        <v>1108</v>
      </c>
      <c r="C32" s="52" t="s">
        <v>1094</v>
      </c>
    </row>
    <row r="33" spans="1:3" ht="15" customHeight="1" thickBot="1">
      <c r="A33" s="100"/>
      <c r="B33" s="45" t="s">
        <v>1109</v>
      </c>
      <c r="C33" s="52" t="s">
        <v>1094</v>
      </c>
    </row>
    <row r="34" spans="1:3" ht="15" customHeight="1" thickBot="1">
      <c r="A34" s="53" t="s">
        <v>1110</v>
      </c>
      <c r="B34" s="45" t="s">
        <v>1111</v>
      </c>
      <c r="C34" s="52" t="s">
        <v>1094</v>
      </c>
    </row>
    <row r="35" spans="1:3" ht="15" customHeight="1" thickBot="1">
      <c r="A35" s="53" t="s">
        <v>1112</v>
      </c>
      <c r="B35" s="45" t="s">
        <v>1113</v>
      </c>
      <c r="C35" s="54" t="s">
        <v>1077</v>
      </c>
    </row>
    <row r="36" spans="1:3" ht="15" customHeight="1">
      <c r="A36" s="55" t="s">
        <v>1114</v>
      </c>
      <c r="B36" s="56" t="s">
        <v>1115</v>
      </c>
      <c r="C36" s="57" t="s">
        <v>1094</v>
      </c>
    </row>
  </sheetData>
  <mergeCells count="2">
    <mergeCell ref="A4:A18"/>
    <mergeCell ref="A19:A33"/>
  </mergeCells>
  <pageMargins left="0.7" right="0.7" top="0.75" bottom="0.75" header="0.3" footer="0.3"/>
  <headerFooter>
    <oddHeader>&amp;C&amp;"Calibri"&amp;12&amp;KFF0000 OFFICIAL&amp;1#_x000D_</oddHeader>
    <oddFooter>&amp;C_x000D_&amp;1#&amp;"Calibri"&amp;12&amp;KFF0000 OFFICIAL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6934B-640A-4D2D-9943-4A4B682D58E5}">
  <dimension ref="A1:H71"/>
  <sheetViews>
    <sheetView tabSelected="1" workbookViewId="0">
      <selection activeCell="D3" sqref="D3"/>
    </sheetView>
  </sheetViews>
  <sheetFormatPr defaultRowHeight="14.45"/>
  <cols>
    <col min="1" max="1" width="26.140625" bestFit="1" customWidth="1"/>
    <col min="3" max="3" width="12.85546875" customWidth="1"/>
    <col min="4" max="4" width="11.85546875" customWidth="1"/>
    <col min="6" max="6" width="57.42578125" bestFit="1" customWidth="1"/>
    <col min="7" max="7" width="14.85546875" bestFit="1" customWidth="1"/>
    <col min="8" max="8" width="82.85546875" bestFit="1" customWidth="1"/>
  </cols>
  <sheetData>
    <row r="1" spans="1:8" ht="15">
      <c r="A1" s="72" t="s">
        <v>1116</v>
      </c>
    </row>
    <row r="2" spans="1:8">
      <c r="A2" s="42" t="s">
        <v>1117</v>
      </c>
      <c r="B2" s="42" t="s">
        <v>1118</v>
      </c>
      <c r="C2" s="42" t="s">
        <v>1119</v>
      </c>
      <c r="D2" s="42" t="s">
        <v>1120</v>
      </c>
      <c r="E2" s="42" t="s">
        <v>1121</v>
      </c>
      <c r="F2" s="42" t="s">
        <v>989</v>
      </c>
      <c r="G2" s="42" t="s">
        <v>1122</v>
      </c>
      <c r="H2" s="42" t="s">
        <v>1123</v>
      </c>
    </row>
    <row r="3" spans="1:8">
      <c r="A3" s="9" t="s">
        <v>1124</v>
      </c>
      <c r="B3" s="9" t="s">
        <v>1125</v>
      </c>
      <c r="C3" s="9">
        <v>456300687</v>
      </c>
      <c r="D3" s="9">
        <v>456307831</v>
      </c>
      <c r="E3" s="9"/>
      <c r="F3" s="9"/>
      <c r="G3" s="9"/>
      <c r="H3" s="9"/>
    </row>
    <row r="4" spans="1:8">
      <c r="A4" s="9" t="s">
        <v>1126</v>
      </c>
      <c r="B4" s="9" t="s">
        <v>1125</v>
      </c>
      <c r="C4" s="9">
        <v>456311912</v>
      </c>
      <c r="D4" s="9">
        <v>456332177</v>
      </c>
      <c r="E4" s="9" t="s">
        <v>1127</v>
      </c>
      <c r="F4" s="43" t="s">
        <v>1128</v>
      </c>
      <c r="G4" s="9" t="s">
        <v>1129</v>
      </c>
      <c r="H4" s="9"/>
    </row>
    <row r="5" spans="1:8">
      <c r="A5" s="9" t="s">
        <v>1130</v>
      </c>
      <c r="B5" s="9" t="s">
        <v>1125</v>
      </c>
      <c r="C5" s="9">
        <v>456456089</v>
      </c>
      <c r="D5" s="9">
        <v>456456754</v>
      </c>
      <c r="E5" s="9"/>
      <c r="F5" s="9"/>
      <c r="G5" s="9"/>
      <c r="H5" s="9"/>
    </row>
    <row r="6" spans="1:8">
      <c r="A6" s="9" t="s">
        <v>1131</v>
      </c>
      <c r="B6" s="9" t="s">
        <v>1125</v>
      </c>
      <c r="C6" s="9">
        <v>456492493</v>
      </c>
      <c r="D6" s="9">
        <v>456502079</v>
      </c>
      <c r="E6" s="9" t="s">
        <v>1132</v>
      </c>
      <c r="F6" s="9" t="s">
        <v>1133</v>
      </c>
      <c r="G6" s="9" t="s">
        <v>1134</v>
      </c>
      <c r="H6" s="9"/>
    </row>
    <row r="7" spans="1:8">
      <c r="A7" s="9" t="s">
        <v>1135</v>
      </c>
      <c r="B7" s="9" t="s">
        <v>1125</v>
      </c>
      <c r="C7" s="9">
        <v>456511409</v>
      </c>
      <c r="D7" s="9">
        <v>456521125</v>
      </c>
      <c r="E7" s="9" t="s">
        <v>1132</v>
      </c>
      <c r="F7" s="9" t="s">
        <v>1133</v>
      </c>
      <c r="G7" s="9" t="s">
        <v>1134</v>
      </c>
      <c r="H7" s="9"/>
    </row>
    <row r="8" spans="1:8">
      <c r="A8" s="9" t="s">
        <v>1136</v>
      </c>
      <c r="B8" s="9" t="s">
        <v>1125</v>
      </c>
      <c r="C8" s="9">
        <v>456547171</v>
      </c>
      <c r="D8" s="9">
        <v>456549018</v>
      </c>
      <c r="E8" s="9" t="s">
        <v>1137</v>
      </c>
      <c r="F8" s="9" t="s">
        <v>1138</v>
      </c>
      <c r="G8" s="9" t="s">
        <v>1139</v>
      </c>
      <c r="H8" s="9"/>
    </row>
    <row r="9" spans="1:8">
      <c r="A9" s="9" t="s">
        <v>1140</v>
      </c>
      <c r="B9" s="9" t="s">
        <v>1125</v>
      </c>
      <c r="C9" s="9">
        <v>456686698</v>
      </c>
      <c r="D9" s="9">
        <v>456688485</v>
      </c>
      <c r="E9" s="9" t="s">
        <v>1141</v>
      </c>
      <c r="F9" s="9" t="s">
        <v>1142</v>
      </c>
      <c r="G9" s="9" t="s">
        <v>1143</v>
      </c>
      <c r="H9" s="9"/>
    </row>
    <row r="10" spans="1:8">
      <c r="A10" s="9" t="s">
        <v>1144</v>
      </c>
      <c r="B10" s="9" t="s">
        <v>1125</v>
      </c>
      <c r="C10" s="9">
        <v>456752954</v>
      </c>
      <c r="D10" s="9">
        <v>456759331</v>
      </c>
      <c r="E10" s="9" t="s">
        <v>1145</v>
      </c>
      <c r="F10" s="9" t="s">
        <v>1146</v>
      </c>
      <c r="G10" s="9" t="s">
        <v>1147</v>
      </c>
      <c r="H10" s="9"/>
    </row>
    <row r="11" spans="1:8">
      <c r="A11" s="9" t="s">
        <v>1148</v>
      </c>
      <c r="B11" s="9" t="s">
        <v>1125</v>
      </c>
      <c r="C11" s="9">
        <v>456822381</v>
      </c>
      <c r="D11" s="9">
        <v>456823855</v>
      </c>
      <c r="E11" s="9" t="s">
        <v>1149</v>
      </c>
      <c r="F11" s="9" t="s">
        <v>1150</v>
      </c>
      <c r="G11" s="9" t="s">
        <v>1151</v>
      </c>
      <c r="H11" s="9"/>
    </row>
    <row r="12" spans="1:8">
      <c r="A12" s="9" t="s">
        <v>1152</v>
      </c>
      <c r="B12" s="9" t="s">
        <v>1125</v>
      </c>
      <c r="C12" s="9">
        <v>456828519</v>
      </c>
      <c r="D12" s="9">
        <v>456829433</v>
      </c>
      <c r="E12" s="9" t="s">
        <v>1153</v>
      </c>
      <c r="F12" s="9" t="s">
        <v>1154</v>
      </c>
      <c r="G12" s="9" t="s">
        <v>1155</v>
      </c>
      <c r="H12" s="9"/>
    </row>
    <row r="13" spans="1:8">
      <c r="A13" s="9" t="s">
        <v>1156</v>
      </c>
      <c r="B13" s="9" t="s">
        <v>1125</v>
      </c>
      <c r="C13" s="9">
        <v>456833130</v>
      </c>
      <c r="D13" s="9">
        <v>456839128</v>
      </c>
      <c r="E13" s="9" t="s">
        <v>1157</v>
      </c>
      <c r="F13" s="9" t="s">
        <v>1158</v>
      </c>
      <c r="G13" s="9" t="s">
        <v>1159</v>
      </c>
      <c r="H13" s="9"/>
    </row>
    <row r="14" spans="1:8">
      <c r="A14" s="9" t="s">
        <v>1160</v>
      </c>
      <c r="B14" s="9" t="s">
        <v>1125</v>
      </c>
      <c r="C14" s="9">
        <v>456843991</v>
      </c>
      <c r="D14" s="9">
        <v>456849587</v>
      </c>
      <c r="E14" s="9" t="s">
        <v>1161</v>
      </c>
      <c r="F14" s="43" t="s">
        <v>1162</v>
      </c>
      <c r="G14" s="9" t="s">
        <v>1163</v>
      </c>
      <c r="H14" s="9"/>
    </row>
    <row r="15" spans="1:8">
      <c r="A15" s="9" t="s">
        <v>1164</v>
      </c>
      <c r="B15" s="9" t="s">
        <v>1125</v>
      </c>
      <c r="C15" s="9">
        <v>456851992</v>
      </c>
      <c r="D15" s="9">
        <v>456860512</v>
      </c>
      <c r="E15" s="9" t="s">
        <v>1161</v>
      </c>
      <c r="F15" s="43" t="s">
        <v>1162</v>
      </c>
      <c r="G15" s="9" t="s">
        <v>1163</v>
      </c>
      <c r="H15" s="9"/>
    </row>
    <row r="16" spans="1:8">
      <c r="A16" s="9" t="s">
        <v>1165</v>
      </c>
      <c r="B16" s="9" t="s">
        <v>1125</v>
      </c>
      <c r="C16" s="9">
        <v>456854752</v>
      </c>
      <c r="D16" s="9">
        <v>456859060</v>
      </c>
      <c r="E16" s="9" t="s">
        <v>1161</v>
      </c>
      <c r="F16" s="43" t="s">
        <v>1162</v>
      </c>
      <c r="G16" s="9" t="s">
        <v>1163</v>
      </c>
      <c r="H16" s="9"/>
    </row>
    <row r="17" spans="1:8">
      <c r="A17" s="9" t="s">
        <v>1166</v>
      </c>
      <c r="B17" s="9" t="s">
        <v>1125</v>
      </c>
      <c r="C17" s="9">
        <v>456889820</v>
      </c>
      <c r="D17" s="9">
        <v>456892549</v>
      </c>
      <c r="E17" s="9"/>
      <c r="F17" s="9"/>
      <c r="G17" s="9"/>
      <c r="H17" s="9"/>
    </row>
    <row r="18" spans="1:8">
      <c r="A18" s="9" t="s">
        <v>1167</v>
      </c>
      <c r="B18" s="9" t="s">
        <v>1125</v>
      </c>
      <c r="C18" s="9">
        <v>456927877</v>
      </c>
      <c r="D18" s="9">
        <v>456933030</v>
      </c>
      <c r="E18" s="9"/>
      <c r="F18" s="9"/>
      <c r="G18" s="9"/>
      <c r="H18" s="9"/>
    </row>
    <row r="19" spans="1:8">
      <c r="A19" s="9" t="s">
        <v>1168</v>
      </c>
      <c r="B19" s="9" t="s">
        <v>1125</v>
      </c>
      <c r="C19" s="9">
        <v>457030171</v>
      </c>
      <c r="D19" s="9">
        <v>457031936</v>
      </c>
      <c r="E19" s="9" t="s">
        <v>1169</v>
      </c>
      <c r="F19" s="9" t="s">
        <v>1170</v>
      </c>
      <c r="G19" s="9" t="s">
        <v>1171</v>
      </c>
      <c r="H19" s="9"/>
    </row>
    <row r="20" spans="1:8">
      <c r="A20" s="9" t="s">
        <v>1172</v>
      </c>
      <c r="B20" s="9" t="s">
        <v>1125</v>
      </c>
      <c r="C20" s="9">
        <v>457102223</v>
      </c>
      <c r="D20" s="9">
        <v>457104453</v>
      </c>
      <c r="E20" s="9" t="s">
        <v>1173</v>
      </c>
      <c r="F20" s="9" t="s">
        <v>1174</v>
      </c>
      <c r="G20" s="9" t="s">
        <v>1175</v>
      </c>
      <c r="H20" s="9"/>
    </row>
    <row r="21" spans="1:8">
      <c r="A21" s="9" t="s">
        <v>1176</v>
      </c>
      <c r="B21" s="9" t="s">
        <v>1125</v>
      </c>
      <c r="C21" s="9">
        <v>457107357</v>
      </c>
      <c r="D21" s="9">
        <v>457114943</v>
      </c>
      <c r="E21" s="9" t="s">
        <v>1177</v>
      </c>
      <c r="F21" s="9" t="s">
        <v>1178</v>
      </c>
      <c r="G21" s="9" t="s">
        <v>1179</v>
      </c>
      <c r="H21" s="9"/>
    </row>
    <row r="22" spans="1:8">
      <c r="A22" s="9" t="s">
        <v>1180</v>
      </c>
      <c r="B22" s="9" t="s">
        <v>1125</v>
      </c>
      <c r="C22" s="9">
        <v>457112334</v>
      </c>
      <c r="D22" s="9">
        <v>457115165</v>
      </c>
      <c r="E22" s="9" t="s">
        <v>1177</v>
      </c>
      <c r="F22" s="9" t="s">
        <v>1178</v>
      </c>
      <c r="G22" s="9" t="s">
        <v>1179</v>
      </c>
      <c r="H22" s="9"/>
    </row>
    <row r="23" spans="1:8">
      <c r="A23" s="9" t="s">
        <v>1181</v>
      </c>
      <c r="B23" s="9" t="s">
        <v>1125</v>
      </c>
      <c r="C23" s="9">
        <v>457159986</v>
      </c>
      <c r="D23" s="9">
        <v>457162069</v>
      </c>
      <c r="E23" s="9" t="s">
        <v>1137</v>
      </c>
      <c r="F23" s="9" t="s">
        <v>1138</v>
      </c>
      <c r="G23" s="9" t="s">
        <v>1139</v>
      </c>
      <c r="H23" s="9"/>
    </row>
    <row r="24" spans="1:8">
      <c r="A24" s="9" t="s">
        <v>1182</v>
      </c>
      <c r="B24" s="9" t="s">
        <v>1125</v>
      </c>
      <c r="C24" s="9">
        <v>457396314</v>
      </c>
      <c r="D24" s="9">
        <v>457398705</v>
      </c>
      <c r="E24" s="9" t="s">
        <v>1183</v>
      </c>
      <c r="F24" s="9" t="s">
        <v>1184</v>
      </c>
      <c r="G24" s="9" t="s">
        <v>1185</v>
      </c>
      <c r="H24" s="9"/>
    </row>
    <row r="25" spans="1:8">
      <c r="A25" s="9" t="s">
        <v>1186</v>
      </c>
      <c r="B25" s="9" t="s">
        <v>1125</v>
      </c>
      <c r="C25" s="9">
        <v>457417215</v>
      </c>
      <c r="D25" s="9">
        <v>457419798</v>
      </c>
      <c r="E25" s="9" t="s">
        <v>1183</v>
      </c>
      <c r="F25" s="9" t="s">
        <v>1184</v>
      </c>
      <c r="G25" s="9" t="s">
        <v>1185</v>
      </c>
      <c r="H25" s="9"/>
    </row>
    <row r="26" spans="1:8">
      <c r="A26" s="9" t="s">
        <v>1187</v>
      </c>
      <c r="B26" s="9" t="s">
        <v>1125</v>
      </c>
      <c r="C26" s="9">
        <v>457452391</v>
      </c>
      <c r="D26" s="9">
        <v>457455789</v>
      </c>
      <c r="E26" s="9" t="s">
        <v>1188</v>
      </c>
      <c r="F26" s="9" t="s">
        <v>1189</v>
      </c>
      <c r="G26" s="9" t="s">
        <v>1190</v>
      </c>
      <c r="H26" s="9"/>
    </row>
    <row r="27" spans="1:8">
      <c r="A27" s="9" t="s">
        <v>1191</v>
      </c>
      <c r="B27" s="9" t="s">
        <v>1125</v>
      </c>
      <c r="C27" s="9">
        <v>457691041</v>
      </c>
      <c r="D27" s="9">
        <v>457692964</v>
      </c>
      <c r="E27" s="9" t="s">
        <v>1192</v>
      </c>
      <c r="F27" s="9" t="s">
        <v>1193</v>
      </c>
      <c r="G27" s="9" t="s">
        <v>1194</v>
      </c>
      <c r="H27" s="9"/>
    </row>
    <row r="28" spans="1:8">
      <c r="A28" s="9" t="s">
        <v>1195</v>
      </c>
      <c r="B28" s="9" t="s">
        <v>1125</v>
      </c>
      <c r="C28" s="9">
        <v>457703320</v>
      </c>
      <c r="D28" s="9">
        <v>457706871</v>
      </c>
      <c r="E28" s="9" t="s">
        <v>1196</v>
      </c>
      <c r="F28" s="9" t="s">
        <v>1197</v>
      </c>
      <c r="G28" s="9" t="s">
        <v>1198</v>
      </c>
      <c r="H28" s="9"/>
    </row>
    <row r="29" spans="1:8">
      <c r="A29" s="9" t="s">
        <v>1199</v>
      </c>
      <c r="B29" s="9" t="s">
        <v>1125</v>
      </c>
      <c r="C29" s="9">
        <v>457891916</v>
      </c>
      <c r="D29" s="9">
        <v>457898529</v>
      </c>
      <c r="E29" s="9" t="s">
        <v>1200</v>
      </c>
      <c r="F29" s="9" t="s">
        <v>1201</v>
      </c>
      <c r="G29" s="9" t="s">
        <v>1202</v>
      </c>
      <c r="H29" s="9"/>
    </row>
    <row r="30" spans="1:8">
      <c r="A30" s="9" t="s">
        <v>1203</v>
      </c>
      <c r="B30" s="9" t="s">
        <v>1125</v>
      </c>
      <c r="C30" s="9">
        <v>457910817</v>
      </c>
      <c r="D30" s="9">
        <v>457911700</v>
      </c>
      <c r="E30" s="9" t="s">
        <v>1204</v>
      </c>
      <c r="F30" s="9" t="s">
        <v>1205</v>
      </c>
      <c r="G30" s="9" t="s">
        <v>1206</v>
      </c>
      <c r="H30" s="9"/>
    </row>
    <row r="31" spans="1:8">
      <c r="A31" s="9" t="s">
        <v>1207</v>
      </c>
      <c r="B31" s="9" t="s">
        <v>1125</v>
      </c>
      <c r="C31" s="9">
        <v>457956947</v>
      </c>
      <c r="D31" s="9">
        <v>457963311</v>
      </c>
      <c r="E31" s="9" t="s">
        <v>1208</v>
      </c>
      <c r="F31" s="43" t="s">
        <v>1209</v>
      </c>
      <c r="G31" s="9" t="s">
        <v>1210</v>
      </c>
      <c r="H31" s="9"/>
    </row>
    <row r="32" spans="1:8">
      <c r="A32" s="9" t="s">
        <v>1211</v>
      </c>
      <c r="B32" s="9" t="s">
        <v>1125</v>
      </c>
      <c r="C32" s="9">
        <v>457991414</v>
      </c>
      <c r="D32" s="9">
        <v>457995767</v>
      </c>
      <c r="E32" s="9"/>
      <c r="F32" s="43"/>
      <c r="G32" s="9"/>
      <c r="H32" s="9"/>
    </row>
    <row r="33" spans="1:8">
      <c r="A33" s="9" t="s">
        <v>1212</v>
      </c>
      <c r="B33" s="9" t="s">
        <v>1125</v>
      </c>
      <c r="C33" s="9">
        <v>458083012</v>
      </c>
      <c r="D33" s="9">
        <v>458088994</v>
      </c>
      <c r="E33" s="9" t="s">
        <v>1208</v>
      </c>
      <c r="F33" s="43" t="s">
        <v>1209</v>
      </c>
      <c r="G33" s="9" t="s">
        <v>1210</v>
      </c>
      <c r="H33" s="9"/>
    </row>
    <row r="34" spans="1:8">
      <c r="A34" s="9" t="s">
        <v>1213</v>
      </c>
      <c r="B34" s="9" t="s">
        <v>1125</v>
      </c>
      <c r="C34" s="9">
        <v>458118687</v>
      </c>
      <c r="D34" s="9">
        <v>458122836</v>
      </c>
      <c r="E34" s="9" t="s">
        <v>1208</v>
      </c>
      <c r="F34" s="43" t="s">
        <v>1209</v>
      </c>
      <c r="G34" s="9" t="s">
        <v>1210</v>
      </c>
      <c r="H34" s="9"/>
    </row>
    <row r="35" spans="1:8">
      <c r="A35" s="9" t="s">
        <v>1214</v>
      </c>
      <c r="B35" s="9" t="s">
        <v>1125</v>
      </c>
      <c r="C35" s="9">
        <v>458135247</v>
      </c>
      <c r="D35" s="9">
        <v>458164574</v>
      </c>
      <c r="E35" s="9" t="s">
        <v>1215</v>
      </c>
      <c r="F35" s="43" t="s">
        <v>1216</v>
      </c>
      <c r="G35" s="9" t="s">
        <v>1217</v>
      </c>
      <c r="H35" s="9"/>
    </row>
    <row r="36" spans="1:8">
      <c r="A36" s="9" t="s">
        <v>1218</v>
      </c>
      <c r="B36" s="9" t="s">
        <v>1125</v>
      </c>
      <c r="C36" s="9">
        <v>458150094</v>
      </c>
      <c r="D36" s="9">
        <v>458151304</v>
      </c>
      <c r="E36" s="9"/>
      <c r="F36" s="9"/>
      <c r="G36" s="9"/>
      <c r="H36" s="9"/>
    </row>
    <row r="37" spans="1:8">
      <c r="A37" s="9" t="s">
        <v>1219</v>
      </c>
      <c r="B37" s="9" t="s">
        <v>1125</v>
      </c>
      <c r="C37" s="9">
        <v>458178696</v>
      </c>
      <c r="D37" s="9">
        <v>458265272</v>
      </c>
      <c r="E37" s="9" t="s">
        <v>1220</v>
      </c>
      <c r="F37" s="43" t="s">
        <v>1128</v>
      </c>
      <c r="G37" s="9" t="s">
        <v>1221</v>
      </c>
      <c r="H37" s="9"/>
    </row>
    <row r="38" spans="1:8">
      <c r="A38" s="9" t="s">
        <v>1222</v>
      </c>
      <c r="B38" s="9" t="s">
        <v>1125</v>
      </c>
      <c r="C38" s="9">
        <v>458210378</v>
      </c>
      <c r="D38" s="9">
        <v>458224197</v>
      </c>
      <c r="E38" s="9"/>
      <c r="F38" s="9"/>
      <c r="G38" s="9"/>
      <c r="H38" s="9"/>
    </row>
    <row r="39" spans="1:8">
      <c r="A39" s="9" t="s">
        <v>1223</v>
      </c>
      <c r="B39" s="9" t="s">
        <v>1125</v>
      </c>
      <c r="C39" s="9">
        <v>458267577</v>
      </c>
      <c r="D39" s="9">
        <v>458285978</v>
      </c>
      <c r="E39" s="9" t="s">
        <v>1220</v>
      </c>
      <c r="F39" s="43" t="s">
        <v>1128</v>
      </c>
      <c r="G39" s="9" t="s">
        <v>1221</v>
      </c>
      <c r="H39" s="9"/>
    </row>
    <row r="40" spans="1:8">
      <c r="A40" s="9" t="s">
        <v>1224</v>
      </c>
      <c r="B40" s="9" t="s">
        <v>1125</v>
      </c>
      <c r="C40" s="9">
        <v>458303295</v>
      </c>
      <c r="D40" s="9">
        <v>458317984</v>
      </c>
      <c r="E40" s="9"/>
      <c r="F40" s="9"/>
      <c r="G40" s="9"/>
      <c r="H40" s="9"/>
    </row>
    <row r="41" spans="1:8">
      <c r="A41" s="9" t="s">
        <v>1225</v>
      </c>
      <c r="B41" s="9" t="s">
        <v>1125</v>
      </c>
      <c r="C41" s="9">
        <v>458366923</v>
      </c>
      <c r="D41" s="9">
        <v>458573529</v>
      </c>
      <c r="E41" s="9" t="s">
        <v>1127</v>
      </c>
      <c r="F41" s="43" t="s">
        <v>1128</v>
      </c>
      <c r="G41" s="9" t="s">
        <v>1129</v>
      </c>
      <c r="H41" s="9"/>
    </row>
    <row r="42" spans="1:8">
      <c r="A42" s="9" t="s">
        <v>1226</v>
      </c>
      <c r="B42" s="9" t="s">
        <v>1125</v>
      </c>
      <c r="C42" s="9">
        <v>458404773</v>
      </c>
      <c r="D42" s="9">
        <v>458406017</v>
      </c>
      <c r="E42" s="9"/>
      <c r="F42" s="9"/>
      <c r="G42" s="9"/>
      <c r="H42" s="9"/>
    </row>
    <row r="43" spans="1:8">
      <c r="A43" s="9" t="s">
        <v>1227</v>
      </c>
      <c r="B43" s="9" t="s">
        <v>1125</v>
      </c>
      <c r="C43" s="9">
        <v>458407199</v>
      </c>
      <c r="D43" s="9">
        <v>458413317</v>
      </c>
      <c r="E43" s="9" t="s">
        <v>1127</v>
      </c>
      <c r="F43" s="43" t="s">
        <v>1128</v>
      </c>
      <c r="G43" s="9" t="s">
        <v>1129</v>
      </c>
      <c r="H43" s="9" t="s">
        <v>1228</v>
      </c>
    </row>
    <row r="44" spans="1:8">
      <c r="A44" s="9" t="s">
        <v>1229</v>
      </c>
      <c r="B44" s="9" t="s">
        <v>1125</v>
      </c>
      <c r="C44" s="9">
        <v>458477880</v>
      </c>
      <c r="D44" s="9">
        <v>458490240</v>
      </c>
      <c r="E44" s="9" t="s">
        <v>1127</v>
      </c>
      <c r="F44" s="43" t="s">
        <v>1128</v>
      </c>
      <c r="G44" s="9" t="s">
        <v>1129</v>
      </c>
      <c r="H44" s="9"/>
    </row>
    <row r="45" spans="1:8">
      <c r="A45" s="9" t="s">
        <v>1230</v>
      </c>
      <c r="B45" s="9" t="s">
        <v>1125</v>
      </c>
      <c r="C45" s="9">
        <v>458491149</v>
      </c>
      <c r="D45" s="9">
        <v>458505202</v>
      </c>
      <c r="E45" s="9" t="s">
        <v>1220</v>
      </c>
      <c r="F45" s="43" t="s">
        <v>1128</v>
      </c>
      <c r="G45" s="9" t="s">
        <v>1221</v>
      </c>
      <c r="H45" s="9"/>
    </row>
    <row r="46" spans="1:8">
      <c r="A46" s="9" t="s">
        <v>1231</v>
      </c>
      <c r="B46" s="9" t="s">
        <v>1125</v>
      </c>
      <c r="C46" s="9">
        <v>458713907</v>
      </c>
      <c r="D46" s="9">
        <v>458722566</v>
      </c>
      <c r="E46" s="9" t="s">
        <v>1127</v>
      </c>
      <c r="F46" s="43" t="s">
        <v>1128</v>
      </c>
      <c r="G46" s="9" t="s">
        <v>1129</v>
      </c>
      <c r="H46" s="9"/>
    </row>
    <row r="47" spans="1:8">
      <c r="A47" s="9" t="s">
        <v>1232</v>
      </c>
      <c r="B47" s="9" t="s">
        <v>1125</v>
      </c>
      <c r="C47" s="9">
        <v>458799526</v>
      </c>
      <c r="D47" s="9">
        <v>458808841</v>
      </c>
      <c r="E47" s="9" t="s">
        <v>1220</v>
      </c>
      <c r="F47" s="43" t="s">
        <v>1128</v>
      </c>
      <c r="G47" s="9" t="s">
        <v>1221</v>
      </c>
      <c r="H47" s="9"/>
    </row>
    <row r="48" spans="1:8">
      <c r="A48" s="9" t="s">
        <v>1233</v>
      </c>
      <c r="B48" s="9" t="s">
        <v>1125</v>
      </c>
      <c r="C48" s="9">
        <v>458947124</v>
      </c>
      <c r="D48" s="9">
        <v>458951516</v>
      </c>
      <c r="E48" s="9"/>
      <c r="F48" s="9"/>
      <c r="G48" s="9"/>
      <c r="H48" s="9"/>
    </row>
    <row r="49" spans="1:8">
      <c r="A49" s="9" t="s">
        <v>1234</v>
      </c>
      <c r="B49" s="9" t="s">
        <v>1125</v>
      </c>
      <c r="C49" s="9">
        <v>458956850</v>
      </c>
      <c r="D49" s="9">
        <v>458967369</v>
      </c>
      <c r="E49" s="9" t="s">
        <v>1127</v>
      </c>
      <c r="F49" s="43" t="s">
        <v>1128</v>
      </c>
      <c r="G49" s="9" t="s">
        <v>1129</v>
      </c>
      <c r="H49" s="9"/>
    </row>
    <row r="50" spans="1:8">
      <c r="A50" s="9" t="s">
        <v>1235</v>
      </c>
      <c r="B50" s="9" t="s">
        <v>1125</v>
      </c>
      <c r="C50" s="9">
        <v>459015400</v>
      </c>
      <c r="D50" s="9">
        <v>459022508</v>
      </c>
      <c r="E50" s="9" t="s">
        <v>1220</v>
      </c>
      <c r="F50" s="43" t="s">
        <v>1128</v>
      </c>
      <c r="G50" s="9" t="s">
        <v>1221</v>
      </c>
      <c r="H50" s="9"/>
    </row>
    <row r="51" spans="1:8">
      <c r="A51" s="9" t="s">
        <v>1236</v>
      </c>
      <c r="B51" s="9" t="s">
        <v>1125</v>
      </c>
      <c r="C51" s="9">
        <v>459159246</v>
      </c>
      <c r="D51" s="9">
        <v>459161028</v>
      </c>
      <c r="E51" s="9" t="s">
        <v>1237</v>
      </c>
      <c r="F51" s="9" t="s">
        <v>1238</v>
      </c>
      <c r="G51" s="9" t="s">
        <v>1239</v>
      </c>
      <c r="H51" s="9"/>
    </row>
    <row r="52" spans="1:8">
      <c r="A52" s="9" t="s">
        <v>1240</v>
      </c>
      <c r="B52" s="9" t="s">
        <v>1125</v>
      </c>
      <c r="C52" s="9">
        <v>459176160</v>
      </c>
      <c r="D52" s="9">
        <v>459178190</v>
      </c>
      <c r="E52" s="9" t="s">
        <v>1241</v>
      </c>
      <c r="F52" s="9" t="s">
        <v>1242</v>
      </c>
      <c r="G52" s="9" t="s">
        <v>1243</v>
      </c>
      <c r="H52" s="9"/>
    </row>
    <row r="53" spans="1:8">
      <c r="A53" s="9" t="s">
        <v>1244</v>
      </c>
      <c r="B53" s="9" t="s">
        <v>1125</v>
      </c>
      <c r="C53" s="9">
        <v>459311833</v>
      </c>
      <c r="D53" s="9">
        <v>459322869</v>
      </c>
      <c r="E53" s="9"/>
      <c r="F53" s="9"/>
      <c r="G53" s="9"/>
      <c r="H53" s="9"/>
    </row>
    <row r="54" spans="1:8">
      <c r="A54" s="9" t="s">
        <v>1245</v>
      </c>
      <c r="B54" s="9" t="s">
        <v>1125</v>
      </c>
      <c r="C54" s="9">
        <v>459343089</v>
      </c>
      <c r="D54" s="9">
        <v>459343640</v>
      </c>
      <c r="E54" s="9" t="s">
        <v>1246</v>
      </c>
      <c r="F54" s="9" t="s">
        <v>1247</v>
      </c>
      <c r="G54" s="9" t="s">
        <v>1248</v>
      </c>
      <c r="H54" s="9"/>
    </row>
    <row r="55" spans="1:8">
      <c r="A55" s="9" t="s">
        <v>1249</v>
      </c>
      <c r="B55" s="9" t="s">
        <v>1125</v>
      </c>
      <c r="C55" s="9">
        <v>459488872</v>
      </c>
      <c r="D55" s="9">
        <v>459492703</v>
      </c>
      <c r="E55" s="9"/>
      <c r="F55" s="9"/>
      <c r="G55" s="9"/>
      <c r="H55" s="9"/>
    </row>
    <row r="56" spans="1:8">
      <c r="A56" s="9" t="s">
        <v>1250</v>
      </c>
      <c r="B56" s="9" t="s">
        <v>1125</v>
      </c>
      <c r="C56" s="9">
        <v>459778993</v>
      </c>
      <c r="D56" s="9">
        <v>459783153</v>
      </c>
      <c r="E56" s="9" t="s">
        <v>1251</v>
      </c>
      <c r="F56" s="43" t="s">
        <v>1252</v>
      </c>
      <c r="G56" s="9" t="s">
        <v>1253</v>
      </c>
      <c r="H56" s="44" t="s">
        <v>1254</v>
      </c>
    </row>
    <row r="57" spans="1:8">
      <c r="A57" s="9" t="s">
        <v>1255</v>
      </c>
      <c r="B57" s="9" t="s">
        <v>1125</v>
      </c>
      <c r="C57" s="9">
        <v>459840760</v>
      </c>
      <c r="D57" s="9">
        <v>459843421</v>
      </c>
      <c r="E57" s="9" t="s">
        <v>1256</v>
      </c>
      <c r="F57" s="9" t="s">
        <v>1257</v>
      </c>
      <c r="G57" s="9" t="s">
        <v>1258</v>
      </c>
      <c r="H57" s="9"/>
    </row>
    <row r="58" spans="1:8">
      <c r="A58" s="9" t="s">
        <v>1259</v>
      </c>
      <c r="B58" s="9" t="s">
        <v>1125</v>
      </c>
      <c r="C58" s="9">
        <v>459843566</v>
      </c>
      <c r="D58" s="9">
        <v>459851042</v>
      </c>
      <c r="E58" s="9" t="s">
        <v>1260</v>
      </c>
      <c r="F58" s="9" t="s">
        <v>1261</v>
      </c>
      <c r="G58" s="9" t="s">
        <v>1262</v>
      </c>
      <c r="H58" s="9"/>
    </row>
    <row r="59" spans="1:8">
      <c r="A59" s="9" t="s">
        <v>1263</v>
      </c>
      <c r="B59" s="9" t="s">
        <v>1125</v>
      </c>
      <c r="C59" s="9">
        <v>460046747</v>
      </c>
      <c r="D59" s="9">
        <v>460069982</v>
      </c>
      <c r="E59" s="9" t="s">
        <v>1264</v>
      </c>
      <c r="F59" s="43" t="s">
        <v>1265</v>
      </c>
      <c r="G59" s="9" t="s">
        <v>1266</v>
      </c>
      <c r="H59" s="44" t="s">
        <v>1267</v>
      </c>
    </row>
    <row r="60" spans="1:8">
      <c r="A60" s="9" t="s">
        <v>1268</v>
      </c>
      <c r="B60" s="9" t="s">
        <v>1125</v>
      </c>
      <c r="C60" s="9">
        <v>460464996</v>
      </c>
      <c r="D60" s="9">
        <v>460469843</v>
      </c>
      <c r="E60" s="9" t="s">
        <v>1264</v>
      </c>
      <c r="F60" s="43" t="s">
        <v>1265</v>
      </c>
      <c r="G60" s="9" t="s">
        <v>1266</v>
      </c>
      <c r="H60" s="9"/>
    </row>
    <row r="61" spans="1:8">
      <c r="A61" s="9" t="s">
        <v>1269</v>
      </c>
      <c r="B61" s="9" t="s">
        <v>1125</v>
      </c>
      <c r="C61" s="9">
        <v>460475124</v>
      </c>
      <c r="D61" s="9">
        <v>460482276</v>
      </c>
      <c r="E61" s="9" t="s">
        <v>1264</v>
      </c>
      <c r="F61" s="43" t="s">
        <v>1265</v>
      </c>
      <c r="G61" s="9" t="s">
        <v>1266</v>
      </c>
      <c r="H61" s="9"/>
    </row>
    <row r="62" spans="1:8">
      <c r="A62" s="9" t="s">
        <v>1270</v>
      </c>
      <c r="B62" s="9" t="s">
        <v>1125</v>
      </c>
      <c r="C62" s="9">
        <v>460598376</v>
      </c>
      <c r="D62" s="9">
        <v>460600672</v>
      </c>
      <c r="E62" s="9" t="s">
        <v>1271</v>
      </c>
      <c r="F62" s="9" t="s">
        <v>1272</v>
      </c>
      <c r="G62" s="9" t="s">
        <v>1273</v>
      </c>
      <c r="H62" s="9"/>
    </row>
    <row r="63" spans="1:8">
      <c r="A63" s="9" t="s">
        <v>1274</v>
      </c>
      <c r="B63" s="9" t="s">
        <v>1125</v>
      </c>
      <c r="C63" s="9">
        <v>460612293</v>
      </c>
      <c r="D63" s="9">
        <v>460615239</v>
      </c>
      <c r="E63" s="9" t="s">
        <v>1275</v>
      </c>
      <c r="F63" s="43" t="s">
        <v>1276</v>
      </c>
      <c r="G63" s="9" t="s">
        <v>1277</v>
      </c>
      <c r="H63" s="44" t="s">
        <v>1278</v>
      </c>
    </row>
    <row r="64" spans="1:8">
      <c r="A64" s="9" t="s">
        <v>1279</v>
      </c>
      <c r="B64" s="9" t="s">
        <v>1125</v>
      </c>
      <c r="C64" s="9">
        <v>460619012</v>
      </c>
      <c r="D64" s="9">
        <v>460623866</v>
      </c>
      <c r="E64" s="9" t="s">
        <v>1280</v>
      </c>
      <c r="F64" s="9" t="s">
        <v>1281</v>
      </c>
      <c r="G64" s="9" t="s">
        <v>1282</v>
      </c>
      <c r="H64" s="9"/>
    </row>
    <row r="65" spans="1:8">
      <c r="A65" s="9" t="s">
        <v>1283</v>
      </c>
      <c r="B65" s="9" t="s">
        <v>1125</v>
      </c>
      <c r="C65" s="9">
        <v>460754061</v>
      </c>
      <c r="D65" s="9">
        <v>460757644</v>
      </c>
      <c r="E65" s="9" t="s">
        <v>1284</v>
      </c>
      <c r="F65" s="9" t="s">
        <v>1285</v>
      </c>
      <c r="G65" s="9" t="s">
        <v>1286</v>
      </c>
      <c r="H65" s="9"/>
    </row>
    <row r="66" spans="1:8">
      <c r="A66" s="9" t="s">
        <v>1287</v>
      </c>
      <c r="B66" s="9" t="s">
        <v>1125</v>
      </c>
      <c r="C66" s="9">
        <v>460761576</v>
      </c>
      <c r="D66" s="9">
        <v>460762983</v>
      </c>
      <c r="E66" s="9" t="s">
        <v>1288</v>
      </c>
      <c r="F66" s="9" t="s">
        <v>1289</v>
      </c>
      <c r="G66" s="9" t="s">
        <v>1290</v>
      </c>
      <c r="H66" s="9"/>
    </row>
    <row r="67" spans="1:8">
      <c r="A67" s="9" t="s">
        <v>1291</v>
      </c>
      <c r="B67" s="9" t="s">
        <v>1125</v>
      </c>
      <c r="C67" s="9">
        <v>460796822</v>
      </c>
      <c r="D67" s="9">
        <v>460799789</v>
      </c>
      <c r="E67" s="9" t="s">
        <v>1292</v>
      </c>
      <c r="F67" s="43" t="s">
        <v>1293</v>
      </c>
      <c r="G67" s="9" t="s">
        <v>1294</v>
      </c>
      <c r="H67" s="44" t="s">
        <v>1295</v>
      </c>
    </row>
    <row r="68" spans="1:8">
      <c r="A68" s="9" t="s">
        <v>1296</v>
      </c>
      <c r="B68" s="9" t="s">
        <v>1125</v>
      </c>
      <c r="C68" s="9">
        <v>460947588</v>
      </c>
      <c r="D68" s="9">
        <v>460948909</v>
      </c>
      <c r="E68" s="9" t="s">
        <v>1297</v>
      </c>
      <c r="F68" s="9" t="s">
        <v>1298</v>
      </c>
      <c r="G68" s="9" t="s">
        <v>1299</v>
      </c>
      <c r="H68" s="9"/>
    </row>
    <row r="69" spans="1:8">
      <c r="A69" s="9" t="s">
        <v>1300</v>
      </c>
      <c r="B69" s="9" t="s">
        <v>1125</v>
      </c>
      <c r="C69" s="9">
        <v>461000449</v>
      </c>
      <c r="D69" s="9">
        <v>461006163</v>
      </c>
      <c r="E69" s="9"/>
      <c r="F69" s="9"/>
      <c r="G69" s="9"/>
      <c r="H69" s="9"/>
    </row>
    <row r="70" spans="1:8">
      <c r="A70" s="9" t="s">
        <v>1301</v>
      </c>
      <c r="B70" s="9" t="s">
        <v>1125</v>
      </c>
      <c r="C70" s="9">
        <v>461360129</v>
      </c>
      <c r="D70" s="9">
        <v>461362018</v>
      </c>
      <c r="E70" s="9" t="s">
        <v>1302</v>
      </c>
      <c r="F70" s="9" t="s">
        <v>1303</v>
      </c>
      <c r="G70" s="9" t="s">
        <v>1304</v>
      </c>
      <c r="H70" s="9"/>
    </row>
    <row r="71" spans="1:8">
      <c r="A71" s="9" t="s">
        <v>1305</v>
      </c>
      <c r="B71" s="9" t="s">
        <v>1125</v>
      </c>
      <c r="C71" s="9">
        <v>461483113</v>
      </c>
      <c r="D71" s="9">
        <v>461488017</v>
      </c>
      <c r="E71" s="9" t="s">
        <v>1306</v>
      </c>
      <c r="F71" s="43" t="s">
        <v>1307</v>
      </c>
      <c r="G71" s="9" t="s">
        <v>1308</v>
      </c>
      <c r="H71" s="44" t="s">
        <v>1309</v>
      </c>
    </row>
  </sheetData>
  <hyperlinks>
    <hyperlink ref="H59" r:id="rId1" xr:uid="{06F2B4DB-1D0A-4DA4-A1F2-1D0161F8B571}"/>
    <hyperlink ref="H67" r:id="rId2" xr:uid="{A0A351DA-34EE-4AC2-B5EE-123A51980170}"/>
    <hyperlink ref="H63" r:id="rId3" location="h12" xr:uid="{2DABF670-BE16-4FC8-B66C-41D12429595C}"/>
    <hyperlink ref="H56" r:id="rId4" xr:uid="{A4654E64-ABF5-491A-9494-3B4F6D9E94D4}"/>
    <hyperlink ref="H71" r:id="rId5" xr:uid="{76B5C0A0-090E-4327-BE02-124CE6935B2B}"/>
  </hyperlinks>
  <pageMargins left="0.7" right="0.7" top="0.75" bottom="0.75" header="0.3" footer="0.3"/>
  <pageSetup paperSize="9" orientation="portrait" r:id="rId6"/>
  <headerFooter>
    <oddHeader>&amp;C&amp;"Calibri"&amp;12&amp;KFF0000 OFFICIAL&amp;1#_x000D_</oddHeader>
    <oddFooter>&amp;C_x000D_&amp;1#&amp;"Calibri"&amp;12&amp;KFF0000 OFFICIAL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BDBFF-C138-4A35-9EAC-8CE86DC0D085}">
  <dimension ref="A1:F185"/>
  <sheetViews>
    <sheetView zoomScale="85" zoomScaleNormal="85" workbookViewId="0"/>
  </sheetViews>
  <sheetFormatPr defaultRowHeight="14.45"/>
  <cols>
    <col min="1" max="1" width="7.85546875" customWidth="1"/>
    <col min="2" max="2" width="21" bestFit="1" customWidth="1"/>
    <col min="3" max="3" width="22.42578125" bestFit="1" customWidth="1"/>
    <col min="4" max="4" width="25" style="3" bestFit="1" customWidth="1"/>
    <col min="5" max="5" width="18.42578125" bestFit="1" customWidth="1"/>
    <col min="6" max="6" width="14.85546875" bestFit="1" customWidth="1"/>
  </cols>
  <sheetData>
    <row r="1" spans="1:6" ht="15.75">
      <c r="A1" s="71" t="s">
        <v>391</v>
      </c>
    </row>
    <row r="3" spans="1:6" s="2" customFormat="1">
      <c r="A3" s="4" t="s">
        <v>1</v>
      </c>
      <c r="B3" s="4" t="s">
        <v>2</v>
      </c>
      <c r="C3" s="4" t="s">
        <v>392</v>
      </c>
      <c r="D3" s="4" t="s">
        <v>393</v>
      </c>
      <c r="E3" s="4" t="s">
        <v>394</v>
      </c>
      <c r="F3" s="4" t="s">
        <v>395</v>
      </c>
    </row>
    <row r="4" spans="1:6">
      <c r="A4" s="5">
        <v>1</v>
      </c>
      <c r="B4" s="5" t="s">
        <v>396</v>
      </c>
      <c r="C4" s="5" t="s">
        <v>397</v>
      </c>
      <c r="D4" s="5" t="s">
        <v>398</v>
      </c>
      <c r="E4" s="5" t="s">
        <v>399</v>
      </c>
      <c r="F4" s="5"/>
    </row>
    <row r="5" spans="1:6">
      <c r="A5" s="5">
        <v>2</v>
      </c>
      <c r="B5" s="5" t="s">
        <v>400</v>
      </c>
      <c r="C5" s="5" t="s">
        <v>401</v>
      </c>
      <c r="D5" s="5" t="s">
        <v>398</v>
      </c>
      <c r="E5" s="5" t="s">
        <v>402</v>
      </c>
      <c r="F5" s="5"/>
    </row>
    <row r="6" spans="1:6">
      <c r="A6" s="5">
        <v>3</v>
      </c>
      <c r="B6" s="5" t="s">
        <v>403</v>
      </c>
      <c r="C6" s="5" t="s">
        <v>404</v>
      </c>
      <c r="D6" s="5" t="s">
        <v>398</v>
      </c>
      <c r="E6" s="5" t="s">
        <v>405</v>
      </c>
      <c r="F6" s="5"/>
    </row>
    <row r="7" spans="1:6">
      <c r="A7" s="5">
        <v>4</v>
      </c>
      <c r="B7" s="5" t="s">
        <v>406</v>
      </c>
      <c r="C7" s="5" t="s">
        <v>404</v>
      </c>
      <c r="D7" s="5" t="s">
        <v>398</v>
      </c>
      <c r="E7" s="5" t="s">
        <v>407</v>
      </c>
      <c r="F7" s="5"/>
    </row>
    <row r="8" spans="1:6">
      <c r="A8" s="5">
        <v>5</v>
      </c>
      <c r="B8" s="5" t="s">
        <v>408</v>
      </c>
      <c r="C8" s="5" t="s">
        <v>404</v>
      </c>
      <c r="D8" s="5" t="s">
        <v>398</v>
      </c>
      <c r="E8" s="5" t="s">
        <v>409</v>
      </c>
      <c r="F8" s="5"/>
    </row>
    <row r="9" spans="1:6">
      <c r="A9" s="5">
        <v>6</v>
      </c>
      <c r="B9" s="5" t="s">
        <v>410</v>
      </c>
      <c r="C9" s="5" t="s">
        <v>411</v>
      </c>
      <c r="D9" s="5" t="s">
        <v>398</v>
      </c>
      <c r="E9" s="5" t="s">
        <v>412</v>
      </c>
      <c r="F9" s="5"/>
    </row>
    <row r="10" spans="1:6">
      <c r="A10" s="5">
        <v>7</v>
      </c>
      <c r="B10" s="5" t="s">
        <v>413</v>
      </c>
      <c r="C10" s="5" t="s">
        <v>414</v>
      </c>
      <c r="D10" s="5" t="s">
        <v>398</v>
      </c>
      <c r="E10" s="5" t="s">
        <v>415</v>
      </c>
      <c r="F10" s="5"/>
    </row>
    <row r="11" spans="1:6">
      <c r="A11" s="5">
        <v>8</v>
      </c>
      <c r="B11" s="5" t="s">
        <v>416</v>
      </c>
      <c r="C11" s="5" t="s">
        <v>417</v>
      </c>
      <c r="D11" s="5" t="s">
        <v>398</v>
      </c>
      <c r="E11" s="5" t="s">
        <v>418</v>
      </c>
      <c r="F11" s="5"/>
    </row>
    <row r="12" spans="1:6">
      <c r="A12" s="5">
        <v>9</v>
      </c>
      <c r="B12" s="5" t="s">
        <v>419</v>
      </c>
      <c r="C12" s="5" t="s">
        <v>420</v>
      </c>
      <c r="D12" s="5" t="s">
        <v>398</v>
      </c>
      <c r="E12" s="5" t="s">
        <v>421</v>
      </c>
      <c r="F12" s="5"/>
    </row>
    <row r="13" spans="1:6">
      <c r="A13" s="5">
        <v>10</v>
      </c>
      <c r="B13" s="5" t="s">
        <v>422</v>
      </c>
      <c r="C13" s="5" t="s">
        <v>423</v>
      </c>
      <c r="D13" s="5" t="s">
        <v>398</v>
      </c>
      <c r="E13" s="5" t="s">
        <v>424</v>
      </c>
      <c r="F13" s="5"/>
    </row>
    <row r="14" spans="1:6">
      <c r="A14" s="5">
        <v>11</v>
      </c>
      <c r="B14" s="5" t="s">
        <v>425</v>
      </c>
      <c r="C14" s="5" t="s">
        <v>426</v>
      </c>
      <c r="D14" s="5" t="s">
        <v>398</v>
      </c>
      <c r="E14" s="5" t="s">
        <v>427</v>
      </c>
      <c r="F14" s="5"/>
    </row>
    <row r="15" spans="1:6">
      <c r="A15" s="5">
        <v>12</v>
      </c>
      <c r="B15" s="5" t="s">
        <v>428</v>
      </c>
      <c r="C15" s="5" t="s">
        <v>429</v>
      </c>
      <c r="D15" s="5" t="s">
        <v>398</v>
      </c>
      <c r="E15" s="5" t="s">
        <v>430</v>
      </c>
      <c r="F15" s="5"/>
    </row>
    <row r="16" spans="1:6">
      <c r="A16" s="5">
        <v>13</v>
      </c>
      <c r="B16" s="5" t="s">
        <v>431</v>
      </c>
      <c r="C16" s="5" t="s">
        <v>411</v>
      </c>
      <c r="D16" s="5" t="s">
        <v>398</v>
      </c>
      <c r="E16" s="5" t="s">
        <v>432</v>
      </c>
      <c r="F16" s="5"/>
    </row>
    <row r="17" spans="1:6">
      <c r="A17" s="5">
        <v>14</v>
      </c>
      <c r="B17" s="5" t="s">
        <v>433</v>
      </c>
      <c r="C17" s="5" t="s">
        <v>417</v>
      </c>
      <c r="D17" s="5" t="s">
        <v>398</v>
      </c>
      <c r="E17" s="5" t="s">
        <v>434</v>
      </c>
      <c r="F17" s="5"/>
    </row>
    <row r="18" spans="1:6">
      <c r="A18" s="5">
        <v>15</v>
      </c>
      <c r="B18" s="5" t="s">
        <v>435</v>
      </c>
      <c r="C18" s="5" t="s">
        <v>417</v>
      </c>
      <c r="D18" s="5" t="s">
        <v>398</v>
      </c>
      <c r="E18" s="5" t="s">
        <v>436</v>
      </c>
      <c r="F18" s="5"/>
    </row>
    <row r="19" spans="1:6">
      <c r="A19" s="5">
        <v>16</v>
      </c>
      <c r="B19" s="5" t="s">
        <v>437</v>
      </c>
      <c r="C19" s="5" t="s">
        <v>411</v>
      </c>
      <c r="D19" s="5" t="s">
        <v>398</v>
      </c>
      <c r="E19" s="5" t="s">
        <v>438</v>
      </c>
      <c r="F19" s="5"/>
    </row>
    <row r="20" spans="1:6">
      <c r="A20" s="5">
        <v>17</v>
      </c>
      <c r="B20" s="5" t="s">
        <v>439</v>
      </c>
      <c r="C20" s="5" t="s">
        <v>404</v>
      </c>
      <c r="D20" s="5" t="s">
        <v>398</v>
      </c>
      <c r="E20" s="5" t="s">
        <v>440</v>
      </c>
      <c r="F20" s="5"/>
    </row>
    <row r="21" spans="1:6">
      <c r="A21" s="5">
        <v>18</v>
      </c>
      <c r="B21" s="5" t="s">
        <v>441</v>
      </c>
      <c r="C21" s="5" t="s">
        <v>420</v>
      </c>
      <c r="D21" s="5" t="s">
        <v>398</v>
      </c>
      <c r="E21" s="5" t="s">
        <v>442</v>
      </c>
      <c r="F21" s="5"/>
    </row>
    <row r="22" spans="1:6">
      <c r="A22" s="5">
        <v>19</v>
      </c>
      <c r="B22" s="5" t="s">
        <v>443</v>
      </c>
      <c r="C22" s="5" t="s">
        <v>444</v>
      </c>
      <c r="D22" s="5" t="s">
        <v>398</v>
      </c>
      <c r="E22" s="5" t="s">
        <v>445</v>
      </c>
      <c r="F22" s="5"/>
    </row>
    <row r="23" spans="1:6">
      <c r="A23" s="5">
        <v>20</v>
      </c>
      <c r="B23" s="5" t="s">
        <v>446</v>
      </c>
      <c r="C23" s="5" t="s">
        <v>447</v>
      </c>
      <c r="D23" s="5" t="s">
        <v>398</v>
      </c>
      <c r="E23" s="5" t="s">
        <v>448</v>
      </c>
      <c r="F23" s="5"/>
    </row>
    <row r="24" spans="1:6">
      <c r="A24" s="5">
        <v>21</v>
      </c>
      <c r="B24" s="5" t="s">
        <v>449</v>
      </c>
      <c r="C24" s="5" t="s">
        <v>447</v>
      </c>
      <c r="D24" s="5" t="s">
        <v>398</v>
      </c>
      <c r="E24" s="5" t="s">
        <v>450</v>
      </c>
      <c r="F24" s="5"/>
    </row>
    <row r="25" spans="1:6">
      <c r="A25" s="5">
        <v>22</v>
      </c>
      <c r="B25" s="5" t="s">
        <v>451</v>
      </c>
      <c r="C25" s="5" t="s">
        <v>447</v>
      </c>
      <c r="D25" s="5" t="s">
        <v>398</v>
      </c>
      <c r="E25" s="5" t="s">
        <v>452</v>
      </c>
      <c r="F25" s="5"/>
    </row>
    <row r="26" spans="1:6">
      <c r="A26" s="5">
        <v>23</v>
      </c>
      <c r="B26" s="5" t="s">
        <v>453</v>
      </c>
      <c r="C26" s="5" t="s">
        <v>447</v>
      </c>
      <c r="D26" s="5" t="s">
        <v>398</v>
      </c>
      <c r="E26" s="5" t="s">
        <v>454</v>
      </c>
      <c r="F26" s="5"/>
    </row>
    <row r="27" spans="1:6">
      <c r="A27" s="5">
        <v>24</v>
      </c>
      <c r="B27" s="5" t="s">
        <v>455</v>
      </c>
      <c r="C27" s="5" t="s">
        <v>447</v>
      </c>
      <c r="D27" s="5" t="s">
        <v>398</v>
      </c>
      <c r="E27" s="5" t="s">
        <v>456</v>
      </c>
      <c r="F27" s="5"/>
    </row>
    <row r="28" spans="1:6">
      <c r="A28" s="5">
        <v>25</v>
      </c>
      <c r="B28" s="5" t="s">
        <v>457</v>
      </c>
      <c r="C28" s="5" t="s">
        <v>447</v>
      </c>
      <c r="D28" s="5" t="s">
        <v>398</v>
      </c>
      <c r="E28" s="5" t="s">
        <v>458</v>
      </c>
      <c r="F28" s="5"/>
    </row>
    <row r="29" spans="1:6">
      <c r="A29" s="5">
        <v>26</v>
      </c>
      <c r="B29" s="5" t="s">
        <v>459</v>
      </c>
      <c r="C29" s="5" t="s">
        <v>447</v>
      </c>
      <c r="D29" s="5" t="s">
        <v>398</v>
      </c>
      <c r="E29" s="5" t="s">
        <v>460</v>
      </c>
      <c r="F29" s="5"/>
    </row>
    <row r="30" spans="1:6">
      <c r="A30" s="5">
        <v>27</v>
      </c>
      <c r="B30" s="5" t="s">
        <v>461</v>
      </c>
      <c r="C30" s="5" t="s">
        <v>447</v>
      </c>
      <c r="D30" s="5" t="s">
        <v>398</v>
      </c>
      <c r="E30" s="5" t="s">
        <v>462</v>
      </c>
      <c r="F30" s="5"/>
    </row>
    <row r="31" spans="1:6">
      <c r="A31" s="5">
        <v>28</v>
      </c>
      <c r="B31" s="5" t="s">
        <v>463</v>
      </c>
      <c r="C31" s="5" t="s">
        <v>447</v>
      </c>
      <c r="D31" s="5" t="s">
        <v>398</v>
      </c>
      <c r="E31" s="5" t="s">
        <v>464</v>
      </c>
      <c r="F31" s="5"/>
    </row>
    <row r="32" spans="1:6">
      <c r="A32" s="5">
        <v>29</v>
      </c>
      <c r="B32" s="5" t="s">
        <v>465</v>
      </c>
      <c r="C32" s="5" t="s">
        <v>447</v>
      </c>
      <c r="D32" s="5" t="s">
        <v>398</v>
      </c>
      <c r="E32" s="5" t="s">
        <v>466</v>
      </c>
      <c r="F32" s="5"/>
    </row>
    <row r="33" spans="1:6">
      <c r="A33" s="5">
        <v>30</v>
      </c>
      <c r="B33" s="5" t="s">
        <v>467</v>
      </c>
      <c r="C33" s="5" t="s">
        <v>447</v>
      </c>
      <c r="D33" s="5" t="s">
        <v>398</v>
      </c>
      <c r="E33" s="5" t="s">
        <v>468</v>
      </c>
      <c r="F33" s="5"/>
    </row>
    <row r="34" spans="1:6">
      <c r="A34" s="5">
        <v>31</v>
      </c>
      <c r="B34" s="5" t="s">
        <v>469</v>
      </c>
      <c r="C34" s="5" t="s">
        <v>447</v>
      </c>
      <c r="D34" s="5" t="s">
        <v>470</v>
      </c>
      <c r="E34" s="5" t="s">
        <v>471</v>
      </c>
      <c r="F34" s="5"/>
    </row>
    <row r="35" spans="1:6">
      <c r="A35" s="5">
        <v>32</v>
      </c>
      <c r="B35" s="5" t="s">
        <v>472</v>
      </c>
      <c r="C35" s="5" t="s">
        <v>447</v>
      </c>
      <c r="D35" s="5" t="s">
        <v>398</v>
      </c>
      <c r="E35" s="5" t="s">
        <v>473</v>
      </c>
      <c r="F35" s="5"/>
    </row>
    <row r="36" spans="1:6">
      <c r="A36" s="5">
        <v>33</v>
      </c>
      <c r="B36" s="5" t="s">
        <v>474</v>
      </c>
      <c r="C36" s="5" t="s">
        <v>447</v>
      </c>
      <c r="D36" s="5" t="s">
        <v>398</v>
      </c>
      <c r="E36" s="5" t="s">
        <v>475</v>
      </c>
      <c r="F36" s="5"/>
    </row>
    <row r="37" spans="1:6">
      <c r="A37" s="5">
        <v>34</v>
      </c>
      <c r="B37" s="5" t="s">
        <v>476</v>
      </c>
      <c r="C37" s="5" t="s">
        <v>447</v>
      </c>
      <c r="D37" s="5" t="s">
        <v>398</v>
      </c>
      <c r="E37" s="5" t="s">
        <v>477</v>
      </c>
      <c r="F37" s="5"/>
    </row>
    <row r="38" spans="1:6">
      <c r="A38" s="5">
        <v>35</v>
      </c>
      <c r="B38" s="5" t="s">
        <v>478</v>
      </c>
      <c r="C38" s="5" t="s">
        <v>447</v>
      </c>
      <c r="D38" s="5" t="s">
        <v>398</v>
      </c>
      <c r="E38" s="5" t="s">
        <v>479</v>
      </c>
      <c r="F38" s="5"/>
    </row>
    <row r="39" spans="1:6">
      <c r="A39" s="5">
        <v>36</v>
      </c>
      <c r="B39" s="5" t="s">
        <v>480</v>
      </c>
      <c r="C39" s="5" t="s">
        <v>447</v>
      </c>
      <c r="D39" s="5" t="s">
        <v>398</v>
      </c>
      <c r="E39" s="5" t="s">
        <v>481</v>
      </c>
      <c r="F39" s="5"/>
    </row>
    <row r="40" spans="1:6">
      <c r="A40" s="5">
        <v>37</v>
      </c>
      <c r="B40" s="5" t="s">
        <v>482</v>
      </c>
      <c r="C40" s="5" t="s">
        <v>447</v>
      </c>
      <c r="D40" s="5" t="s">
        <v>398</v>
      </c>
      <c r="E40" s="5" t="s">
        <v>483</v>
      </c>
      <c r="F40" s="5"/>
    </row>
    <row r="41" spans="1:6">
      <c r="A41" s="5">
        <v>38</v>
      </c>
      <c r="B41" s="5" t="s">
        <v>484</v>
      </c>
      <c r="C41" s="5" t="s">
        <v>447</v>
      </c>
      <c r="D41" s="5" t="s">
        <v>398</v>
      </c>
      <c r="E41" s="5" t="s">
        <v>485</v>
      </c>
      <c r="F41" s="5"/>
    </row>
    <row r="42" spans="1:6">
      <c r="A42" s="5">
        <v>39</v>
      </c>
      <c r="B42" s="5" t="s">
        <v>486</v>
      </c>
      <c r="C42" s="5" t="s">
        <v>447</v>
      </c>
      <c r="D42" s="5" t="s">
        <v>398</v>
      </c>
      <c r="E42" s="5" t="s">
        <v>487</v>
      </c>
      <c r="F42" s="5"/>
    </row>
    <row r="43" spans="1:6">
      <c r="A43" s="5">
        <v>40</v>
      </c>
      <c r="B43" s="5" t="s">
        <v>488</v>
      </c>
      <c r="C43" s="5" t="s">
        <v>447</v>
      </c>
      <c r="D43" s="5" t="s">
        <v>398</v>
      </c>
      <c r="E43" s="5" t="s">
        <v>489</v>
      </c>
      <c r="F43" s="5"/>
    </row>
    <row r="44" spans="1:6">
      <c r="A44" s="5">
        <v>41</v>
      </c>
      <c r="B44" s="5" t="s">
        <v>490</v>
      </c>
      <c r="C44" s="5" t="s">
        <v>447</v>
      </c>
      <c r="D44" s="5" t="s">
        <v>398</v>
      </c>
      <c r="E44" s="5" t="s">
        <v>491</v>
      </c>
      <c r="F44" s="5"/>
    </row>
    <row r="45" spans="1:6">
      <c r="A45" s="5">
        <v>42</v>
      </c>
      <c r="B45" s="5" t="s">
        <v>492</v>
      </c>
      <c r="C45" s="5" t="s">
        <v>447</v>
      </c>
      <c r="D45" s="5" t="s">
        <v>398</v>
      </c>
      <c r="E45" s="5" t="s">
        <v>493</v>
      </c>
      <c r="F45" s="5"/>
    </row>
    <row r="46" spans="1:6">
      <c r="A46" s="5">
        <v>43</v>
      </c>
      <c r="B46" s="5" t="s">
        <v>494</v>
      </c>
      <c r="C46" s="5" t="s">
        <v>447</v>
      </c>
      <c r="D46" s="5" t="s">
        <v>398</v>
      </c>
      <c r="E46" s="5" t="s">
        <v>495</v>
      </c>
      <c r="F46" s="5"/>
    </row>
    <row r="47" spans="1:6">
      <c r="A47" s="5">
        <v>44</v>
      </c>
      <c r="B47" s="5" t="s">
        <v>496</v>
      </c>
      <c r="C47" s="5" t="s">
        <v>447</v>
      </c>
      <c r="D47" s="5" t="s">
        <v>398</v>
      </c>
      <c r="E47" s="5" t="s">
        <v>497</v>
      </c>
      <c r="F47" s="5"/>
    </row>
    <row r="48" spans="1:6">
      <c r="A48" s="5">
        <v>45</v>
      </c>
      <c r="B48" s="5" t="s">
        <v>498</v>
      </c>
      <c r="C48" s="5" t="s">
        <v>447</v>
      </c>
      <c r="D48" s="5" t="s">
        <v>398</v>
      </c>
      <c r="E48" s="5" t="s">
        <v>499</v>
      </c>
      <c r="F48" s="5"/>
    </row>
    <row r="49" spans="1:6">
      <c r="A49" s="5">
        <v>46</v>
      </c>
      <c r="B49" s="5" t="s">
        <v>500</v>
      </c>
      <c r="C49" s="5" t="s">
        <v>447</v>
      </c>
      <c r="D49" s="5" t="s">
        <v>398</v>
      </c>
      <c r="E49" s="5" t="s">
        <v>501</v>
      </c>
      <c r="F49" s="5"/>
    </row>
    <row r="50" spans="1:6">
      <c r="A50" s="5">
        <v>47</v>
      </c>
      <c r="B50" s="5" t="s">
        <v>502</v>
      </c>
      <c r="C50" s="5" t="s">
        <v>447</v>
      </c>
      <c r="D50" s="5" t="s">
        <v>398</v>
      </c>
      <c r="E50" s="5" t="s">
        <v>503</v>
      </c>
      <c r="F50" s="5"/>
    </row>
    <row r="51" spans="1:6">
      <c r="A51" s="5">
        <v>48</v>
      </c>
      <c r="B51" s="5" t="s">
        <v>504</v>
      </c>
      <c r="C51" s="5" t="s">
        <v>447</v>
      </c>
      <c r="D51" s="5" t="s">
        <v>398</v>
      </c>
      <c r="E51" s="5" t="s">
        <v>505</v>
      </c>
      <c r="F51" s="5"/>
    </row>
    <row r="52" spans="1:6">
      <c r="A52" s="5">
        <v>49</v>
      </c>
      <c r="B52" s="5" t="s">
        <v>506</v>
      </c>
      <c r="C52" s="5" t="s">
        <v>447</v>
      </c>
      <c r="D52" s="5" t="s">
        <v>470</v>
      </c>
      <c r="E52" s="5" t="s">
        <v>471</v>
      </c>
      <c r="F52" s="5"/>
    </row>
    <row r="53" spans="1:6">
      <c r="A53" s="5">
        <v>50</v>
      </c>
      <c r="B53" s="5" t="s">
        <v>507</v>
      </c>
      <c r="C53" s="5" t="s">
        <v>447</v>
      </c>
      <c r="D53" s="5" t="s">
        <v>470</v>
      </c>
      <c r="E53" s="5" t="s">
        <v>471</v>
      </c>
      <c r="F53" s="5"/>
    </row>
    <row r="54" spans="1:6">
      <c r="A54" s="5">
        <v>51</v>
      </c>
      <c r="B54" s="5" t="s">
        <v>508</v>
      </c>
      <c r="C54" s="5" t="s">
        <v>447</v>
      </c>
      <c r="D54" s="5" t="s">
        <v>470</v>
      </c>
      <c r="E54" s="5" t="s">
        <v>471</v>
      </c>
      <c r="F54" s="5"/>
    </row>
    <row r="55" spans="1:6">
      <c r="A55" s="5">
        <v>52</v>
      </c>
      <c r="B55" s="5" t="s">
        <v>509</v>
      </c>
      <c r="C55" s="5" t="s">
        <v>447</v>
      </c>
      <c r="D55" s="5" t="s">
        <v>470</v>
      </c>
      <c r="E55" s="5" t="s">
        <v>471</v>
      </c>
      <c r="F55" s="5"/>
    </row>
    <row r="56" spans="1:6">
      <c r="A56" s="5">
        <v>53</v>
      </c>
      <c r="B56" s="5" t="s">
        <v>510</v>
      </c>
      <c r="C56" s="5" t="s">
        <v>447</v>
      </c>
      <c r="D56" s="5" t="s">
        <v>470</v>
      </c>
      <c r="E56" s="5" t="s">
        <v>471</v>
      </c>
      <c r="F56" s="5"/>
    </row>
    <row r="57" spans="1:6">
      <c r="A57" s="5">
        <v>54</v>
      </c>
      <c r="B57" s="5" t="s">
        <v>511</v>
      </c>
      <c r="C57" s="5" t="s">
        <v>447</v>
      </c>
      <c r="D57" s="5" t="s">
        <v>470</v>
      </c>
      <c r="E57" s="5" t="s">
        <v>471</v>
      </c>
      <c r="F57" s="5"/>
    </row>
    <row r="58" spans="1:6">
      <c r="A58" s="5">
        <v>55</v>
      </c>
      <c r="B58" s="5" t="s">
        <v>512</v>
      </c>
      <c r="C58" s="5" t="s">
        <v>447</v>
      </c>
      <c r="D58" s="5" t="s">
        <v>470</v>
      </c>
      <c r="E58" s="5" t="s">
        <v>471</v>
      </c>
      <c r="F58" s="5"/>
    </row>
    <row r="59" spans="1:6">
      <c r="A59" s="5">
        <v>56</v>
      </c>
      <c r="B59" s="5" t="s">
        <v>513</v>
      </c>
      <c r="C59" s="5" t="s">
        <v>447</v>
      </c>
      <c r="D59" s="5" t="s">
        <v>470</v>
      </c>
      <c r="E59" s="5" t="s">
        <v>471</v>
      </c>
      <c r="F59" s="5"/>
    </row>
    <row r="60" spans="1:6" ht="15.6">
      <c r="A60" s="5">
        <v>57</v>
      </c>
      <c r="B60" s="6" t="s">
        <v>514</v>
      </c>
      <c r="C60" s="5" t="s">
        <v>420</v>
      </c>
      <c r="D60" s="5" t="s">
        <v>398</v>
      </c>
      <c r="E60" s="5" t="s">
        <v>515</v>
      </c>
      <c r="F60" s="5"/>
    </row>
    <row r="61" spans="1:6" ht="15.6">
      <c r="A61" s="5">
        <v>58</v>
      </c>
      <c r="B61" s="6" t="s">
        <v>516</v>
      </c>
      <c r="C61" s="5" t="s">
        <v>411</v>
      </c>
      <c r="D61" s="5" t="s">
        <v>398</v>
      </c>
      <c r="E61" s="5" t="s">
        <v>517</v>
      </c>
      <c r="F61" s="5"/>
    </row>
    <row r="62" spans="1:6">
      <c r="A62" s="5">
        <v>59</v>
      </c>
      <c r="B62" s="5" t="s">
        <v>518</v>
      </c>
      <c r="C62" s="5" t="s">
        <v>447</v>
      </c>
      <c r="D62" s="5" t="s">
        <v>398</v>
      </c>
      <c r="E62" s="5" t="s">
        <v>519</v>
      </c>
      <c r="F62" s="5"/>
    </row>
    <row r="63" spans="1:6">
      <c r="A63" s="5">
        <v>60</v>
      </c>
      <c r="B63" s="5" t="s">
        <v>520</v>
      </c>
      <c r="C63" s="5" t="s">
        <v>447</v>
      </c>
      <c r="D63" s="5" t="s">
        <v>398</v>
      </c>
      <c r="E63" s="5" t="s">
        <v>521</v>
      </c>
      <c r="F63" s="5"/>
    </row>
    <row r="64" spans="1:6">
      <c r="A64" s="5">
        <v>61</v>
      </c>
      <c r="B64" s="5" t="s">
        <v>522</v>
      </c>
      <c r="C64" s="5" t="s">
        <v>447</v>
      </c>
      <c r="D64" s="5" t="s">
        <v>398</v>
      </c>
      <c r="E64" s="5" t="s">
        <v>523</v>
      </c>
      <c r="F64" s="5"/>
    </row>
    <row r="65" spans="1:6">
      <c r="A65" s="5">
        <v>62</v>
      </c>
      <c r="B65" s="5" t="s">
        <v>524</v>
      </c>
      <c r="C65" s="5" t="s">
        <v>447</v>
      </c>
      <c r="D65" s="5" t="s">
        <v>398</v>
      </c>
      <c r="E65" s="5" t="s">
        <v>525</v>
      </c>
      <c r="F65" s="5"/>
    </row>
    <row r="66" spans="1:6">
      <c r="A66" s="5">
        <v>63</v>
      </c>
      <c r="B66" s="5" t="s">
        <v>526</v>
      </c>
      <c r="C66" s="5" t="s">
        <v>447</v>
      </c>
      <c r="D66" s="5" t="s">
        <v>398</v>
      </c>
      <c r="E66" s="5" t="s">
        <v>527</v>
      </c>
      <c r="F66" s="5"/>
    </row>
    <row r="67" spans="1:6">
      <c r="A67" s="5">
        <v>64</v>
      </c>
      <c r="B67" s="5" t="s">
        <v>528</v>
      </c>
      <c r="C67" s="5" t="s">
        <v>447</v>
      </c>
      <c r="D67" s="5" t="s">
        <v>398</v>
      </c>
      <c r="E67" s="5" t="s">
        <v>529</v>
      </c>
      <c r="F67" s="5"/>
    </row>
    <row r="68" spans="1:6">
      <c r="A68" s="5">
        <v>65</v>
      </c>
      <c r="B68" s="5" t="s">
        <v>530</v>
      </c>
      <c r="C68" s="5" t="s">
        <v>447</v>
      </c>
      <c r="D68" s="5" t="s">
        <v>398</v>
      </c>
      <c r="E68" s="5" t="s">
        <v>531</v>
      </c>
      <c r="F68" s="5"/>
    </row>
    <row r="69" spans="1:6">
      <c r="A69" s="5">
        <v>66</v>
      </c>
      <c r="B69" s="5" t="s">
        <v>532</v>
      </c>
      <c r="C69" s="5" t="s">
        <v>447</v>
      </c>
      <c r="D69" s="5" t="s">
        <v>398</v>
      </c>
      <c r="E69" s="5" t="s">
        <v>533</v>
      </c>
      <c r="F69" s="5"/>
    </row>
    <row r="70" spans="1:6">
      <c r="A70" s="5">
        <v>67</v>
      </c>
      <c r="B70" s="5" t="s">
        <v>534</v>
      </c>
      <c r="C70" s="5" t="s">
        <v>447</v>
      </c>
      <c r="D70" s="5" t="s">
        <v>398</v>
      </c>
      <c r="E70" s="5" t="s">
        <v>535</v>
      </c>
      <c r="F70" s="5"/>
    </row>
    <row r="71" spans="1:6">
      <c r="A71" s="5">
        <v>68</v>
      </c>
      <c r="B71" s="5" t="s">
        <v>536</v>
      </c>
      <c r="C71" s="5" t="s">
        <v>537</v>
      </c>
      <c r="D71" s="5" t="s">
        <v>398</v>
      </c>
      <c r="E71" s="5" t="s">
        <v>538</v>
      </c>
      <c r="F71" s="5"/>
    </row>
    <row r="72" spans="1:6">
      <c r="A72" s="5">
        <v>69</v>
      </c>
      <c r="B72" s="5" t="s">
        <v>539</v>
      </c>
      <c r="C72" s="5" t="s">
        <v>447</v>
      </c>
      <c r="D72" s="5" t="s">
        <v>398</v>
      </c>
      <c r="E72" s="7" t="s">
        <v>540</v>
      </c>
      <c r="F72" s="5"/>
    </row>
    <row r="73" spans="1:6">
      <c r="A73" s="5">
        <v>70</v>
      </c>
      <c r="B73" s="5" t="s">
        <v>541</v>
      </c>
      <c r="C73" s="5" t="s">
        <v>447</v>
      </c>
      <c r="D73" s="5" t="s">
        <v>398</v>
      </c>
      <c r="E73" s="5" t="s">
        <v>542</v>
      </c>
      <c r="F73" s="5"/>
    </row>
    <row r="74" spans="1:6">
      <c r="A74" s="5">
        <v>71</v>
      </c>
      <c r="B74" s="5" t="s">
        <v>543</v>
      </c>
      <c r="C74" s="5" t="s">
        <v>447</v>
      </c>
      <c r="D74" s="5" t="s">
        <v>398</v>
      </c>
      <c r="E74" s="5" t="s">
        <v>544</v>
      </c>
      <c r="F74" s="5"/>
    </row>
    <row r="75" spans="1:6">
      <c r="A75" s="5">
        <v>72</v>
      </c>
      <c r="B75" s="5" t="s">
        <v>545</v>
      </c>
      <c r="C75" s="5" t="s">
        <v>447</v>
      </c>
      <c r="D75" s="5" t="s">
        <v>398</v>
      </c>
      <c r="E75" s="5" t="s">
        <v>546</v>
      </c>
      <c r="F75" s="5"/>
    </row>
    <row r="76" spans="1:6">
      <c r="A76" s="5">
        <v>73</v>
      </c>
      <c r="B76" s="5" t="s">
        <v>547</v>
      </c>
      <c r="C76" s="5" t="s">
        <v>447</v>
      </c>
      <c r="D76" s="5" t="s">
        <v>398</v>
      </c>
      <c r="E76" s="5" t="s">
        <v>548</v>
      </c>
      <c r="F76" s="5"/>
    </row>
    <row r="77" spans="1:6">
      <c r="A77" s="5">
        <v>74</v>
      </c>
      <c r="B77" s="5" t="s">
        <v>549</v>
      </c>
      <c r="C77" s="5" t="s">
        <v>447</v>
      </c>
      <c r="D77" s="5" t="s">
        <v>398</v>
      </c>
      <c r="E77" s="5" t="s">
        <v>550</v>
      </c>
      <c r="F77" s="5"/>
    </row>
    <row r="78" spans="1:6">
      <c r="A78" s="5">
        <v>75</v>
      </c>
      <c r="B78" s="5" t="s">
        <v>551</v>
      </c>
      <c r="C78" s="5" t="s">
        <v>447</v>
      </c>
      <c r="D78" s="5" t="s">
        <v>398</v>
      </c>
      <c r="E78" s="5" t="s">
        <v>552</v>
      </c>
      <c r="F78" s="5"/>
    </row>
    <row r="79" spans="1:6">
      <c r="A79" s="5">
        <v>76</v>
      </c>
      <c r="B79" s="5" t="s">
        <v>553</v>
      </c>
      <c r="C79" s="5" t="s">
        <v>447</v>
      </c>
      <c r="D79" s="5" t="s">
        <v>398</v>
      </c>
      <c r="E79" s="5" t="s">
        <v>554</v>
      </c>
      <c r="F79" s="5"/>
    </row>
    <row r="80" spans="1:6">
      <c r="A80" s="5">
        <v>77</v>
      </c>
      <c r="B80" s="5" t="s">
        <v>555</v>
      </c>
      <c r="C80" s="5" t="s">
        <v>447</v>
      </c>
      <c r="D80" s="5" t="s">
        <v>398</v>
      </c>
      <c r="E80" s="5" t="s">
        <v>556</v>
      </c>
      <c r="F80" s="5"/>
    </row>
    <row r="81" spans="1:6">
      <c r="A81" s="5">
        <v>78</v>
      </c>
      <c r="B81" s="5" t="s">
        <v>557</v>
      </c>
      <c r="C81" s="5" t="s">
        <v>447</v>
      </c>
      <c r="D81" s="5" t="s">
        <v>398</v>
      </c>
      <c r="E81" s="7" t="s">
        <v>558</v>
      </c>
      <c r="F81" s="5"/>
    </row>
    <row r="82" spans="1:6">
      <c r="A82" s="5">
        <v>79</v>
      </c>
      <c r="B82" s="5" t="s">
        <v>559</v>
      </c>
      <c r="C82" s="5" t="s">
        <v>447</v>
      </c>
      <c r="D82" s="5" t="s">
        <v>560</v>
      </c>
      <c r="E82" s="5" t="s">
        <v>471</v>
      </c>
      <c r="F82" s="5"/>
    </row>
    <row r="83" spans="1:6">
      <c r="A83" s="5">
        <v>80</v>
      </c>
      <c r="B83" s="5" t="s">
        <v>561</v>
      </c>
      <c r="C83" s="5" t="s">
        <v>411</v>
      </c>
      <c r="D83" s="5" t="s">
        <v>398</v>
      </c>
      <c r="E83" s="7" t="s">
        <v>562</v>
      </c>
      <c r="F83" s="5"/>
    </row>
    <row r="84" spans="1:6">
      <c r="A84" s="5">
        <v>81</v>
      </c>
      <c r="B84" s="5" t="s">
        <v>563</v>
      </c>
      <c r="C84" s="5" t="s">
        <v>447</v>
      </c>
      <c r="D84" s="5" t="s">
        <v>398</v>
      </c>
      <c r="E84" s="5" t="s">
        <v>564</v>
      </c>
      <c r="F84" s="5"/>
    </row>
    <row r="85" spans="1:6">
      <c r="A85" s="5">
        <v>82</v>
      </c>
      <c r="B85" s="5" t="s">
        <v>565</v>
      </c>
      <c r="C85" s="5" t="s">
        <v>447</v>
      </c>
      <c r="D85" s="5" t="s">
        <v>398</v>
      </c>
      <c r="E85" s="5" t="s">
        <v>566</v>
      </c>
      <c r="F85" s="5"/>
    </row>
    <row r="86" spans="1:6">
      <c r="A86" s="5">
        <v>83</v>
      </c>
      <c r="B86" s="5" t="s">
        <v>567</v>
      </c>
      <c r="C86" s="5" t="s">
        <v>447</v>
      </c>
      <c r="D86" s="5" t="s">
        <v>398</v>
      </c>
      <c r="E86" s="5" t="s">
        <v>568</v>
      </c>
      <c r="F86" s="5"/>
    </row>
    <row r="87" spans="1:6">
      <c r="A87" s="5">
        <v>84</v>
      </c>
      <c r="B87" s="5" t="s">
        <v>569</v>
      </c>
      <c r="C87" s="5" t="s">
        <v>447</v>
      </c>
      <c r="D87" s="5" t="s">
        <v>398</v>
      </c>
      <c r="E87" s="5" t="s">
        <v>570</v>
      </c>
      <c r="F87" s="5"/>
    </row>
    <row r="88" spans="1:6">
      <c r="A88" s="5">
        <v>85</v>
      </c>
      <c r="B88" s="5" t="s">
        <v>571</v>
      </c>
      <c r="C88" s="5" t="s">
        <v>447</v>
      </c>
      <c r="D88" s="5" t="s">
        <v>398</v>
      </c>
      <c r="E88" s="5" t="s">
        <v>572</v>
      </c>
      <c r="F88" s="5"/>
    </row>
    <row r="89" spans="1:6">
      <c r="A89" s="5">
        <v>86</v>
      </c>
      <c r="B89" s="5" t="s">
        <v>573</v>
      </c>
      <c r="C89" s="5" t="s">
        <v>447</v>
      </c>
      <c r="D89" s="5" t="s">
        <v>398</v>
      </c>
      <c r="E89" s="5" t="s">
        <v>574</v>
      </c>
      <c r="F89" s="5"/>
    </row>
    <row r="90" spans="1:6">
      <c r="A90" s="5">
        <v>87</v>
      </c>
      <c r="B90" s="5" t="s">
        <v>575</v>
      </c>
      <c r="C90" s="5" t="s">
        <v>447</v>
      </c>
      <c r="D90" s="5" t="s">
        <v>398</v>
      </c>
      <c r="E90" s="5" t="s">
        <v>576</v>
      </c>
      <c r="F90" s="5"/>
    </row>
    <row r="91" spans="1:6">
      <c r="A91" s="5">
        <v>88</v>
      </c>
      <c r="B91" s="5" t="s">
        <v>577</v>
      </c>
      <c r="C91" s="5" t="s">
        <v>447</v>
      </c>
      <c r="D91" s="5" t="s">
        <v>398</v>
      </c>
      <c r="E91" s="5" t="s">
        <v>578</v>
      </c>
      <c r="F91" s="5"/>
    </row>
    <row r="92" spans="1:6">
      <c r="A92" s="5">
        <v>89</v>
      </c>
      <c r="B92" s="5" t="s">
        <v>579</v>
      </c>
      <c r="C92" s="5" t="s">
        <v>447</v>
      </c>
      <c r="D92" s="5" t="s">
        <v>398</v>
      </c>
      <c r="E92" s="5" t="s">
        <v>580</v>
      </c>
      <c r="F92" s="5"/>
    </row>
    <row r="93" spans="1:6">
      <c r="A93" s="5">
        <v>90</v>
      </c>
      <c r="B93" s="5" t="s">
        <v>581</v>
      </c>
      <c r="C93" s="5" t="s">
        <v>447</v>
      </c>
      <c r="D93" s="5" t="s">
        <v>398</v>
      </c>
      <c r="E93" s="5" t="s">
        <v>582</v>
      </c>
      <c r="F93" s="5"/>
    </row>
    <row r="94" spans="1:6">
      <c r="A94" s="5">
        <v>91</v>
      </c>
      <c r="B94" s="5" t="s">
        <v>583</v>
      </c>
      <c r="C94" s="5" t="s">
        <v>447</v>
      </c>
      <c r="D94" s="5" t="s">
        <v>398</v>
      </c>
      <c r="E94" s="5" t="s">
        <v>584</v>
      </c>
      <c r="F94" s="5"/>
    </row>
    <row r="95" spans="1:6">
      <c r="A95" s="5">
        <v>92</v>
      </c>
      <c r="B95" s="5" t="s">
        <v>585</v>
      </c>
      <c r="C95" s="5" t="s">
        <v>447</v>
      </c>
      <c r="D95" s="5" t="s">
        <v>398</v>
      </c>
      <c r="E95" s="5" t="s">
        <v>586</v>
      </c>
      <c r="F95" s="5"/>
    </row>
    <row r="96" spans="1:6">
      <c r="A96" s="5">
        <v>93</v>
      </c>
      <c r="B96" s="5" t="s">
        <v>587</v>
      </c>
      <c r="C96" s="5" t="s">
        <v>447</v>
      </c>
      <c r="D96" s="5" t="s">
        <v>398</v>
      </c>
      <c r="E96" s="5" t="s">
        <v>588</v>
      </c>
      <c r="F96" s="5"/>
    </row>
    <row r="97" spans="1:6">
      <c r="A97" s="5">
        <v>94</v>
      </c>
      <c r="B97" s="5" t="s">
        <v>589</v>
      </c>
      <c r="C97" s="5" t="s">
        <v>447</v>
      </c>
      <c r="D97" s="5" t="s">
        <v>398</v>
      </c>
      <c r="E97" s="5" t="s">
        <v>590</v>
      </c>
      <c r="F97" s="5"/>
    </row>
    <row r="98" spans="1:6">
      <c r="A98" s="5">
        <v>95</v>
      </c>
      <c r="B98" s="5" t="s">
        <v>591</v>
      </c>
      <c r="C98" s="5" t="s">
        <v>447</v>
      </c>
      <c r="D98" s="5" t="s">
        <v>398</v>
      </c>
      <c r="E98" s="5" t="s">
        <v>592</v>
      </c>
      <c r="F98" s="5"/>
    </row>
    <row r="99" spans="1:6">
      <c r="A99" s="5">
        <v>96</v>
      </c>
      <c r="B99" s="5" t="s">
        <v>593</v>
      </c>
      <c r="C99" s="5" t="s">
        <v>447</v>
      </c>
      <c r="D99" s="5" t="s">
        <v>398</v>
      </c>
      <c r="E99" s="5" t="s">
        <v>594</v>
      </c>
      <c r="F99" s="5"/>
    </row>
    <row r="100" spans="1:6">
      <c r="A100" s="5">
        <v>97</v>
      </c>
      <c r="B100" s="5" t="s">
        <v>595</v>
      </c>
      <c r="C100" s="5" t="s">
        <v>447</v>
      </c>
      <c r="D100" s="5" t="s">
        <v>398</v>
      </c>
      <c r="E100" s="5" t="s">
        <v>596</v>
      </c>
      <c r="F100" s="5"/>
    </row>
    <row r="101" spans="1:6">
      <c r="A101" s="5">
        <v>98</v>
      </c>
      <c r="B101" s="5" t="s">
        <v>597</v>
      </c>
      <c r="C101" s="5" t="s">
        <v>447</v>
      </c>
      <c r="D101" s="5" t="s">
        <v>398</v>
      </c>
      <c r="E101" s="5" t="s">
        <v>598</v>
      </c>
      <c r="F101" s="5"/>
    </row>
    <row r="102" spans="1:6">
      <c r="A102" s="5">
        <v>99</v>
      </c>
      <c r="B102" s="5" t="s">
        <v>599</v>
      </c>
      <c r="C102" s="5" t="s">
        <v>447</v>
      </c>
      <c r="D102" s="5" t="s">
        <v>398</v>
      </c>
      <c r="E102" s="5" t="s">
        <v>600</v>
      </c>
      <c r="F102" s="5"/>
    </row>
    <row r="103" spans="1:6">
      <c r="A103" s="5">
        <v>100</v>
      </c>
      <c r="B103" s="5" t="s">
        <v>601</v>
      </c>
      <c r="C103" s="5" t="s">
        <v>447</v>
      </c>
      <c r="D103" s="5" t="s">
        <v>398</v>
      </c>
      <c r="E103" s="5" t="s">
        <v>602</v>
      </c>
      <c r="F103" s="5"/>
    </row>
    <row r="104" spans="1:6">
      <c r="A104" s="5">
        <v>101</v>
      </c>
      <c r="B104" s="5" t="s">
        <v>603</v>
      </c>
      <c r="C104" s="5" t="s">
        <v>447</v>
      </c>
      <c r="D104" s="5" t="s">
        <v>398</v>
      </c>
      <c r="E104" s="5" t="s">
        <v>604</v>
      </c>
      <c r="F104" s="5"/>
    </row>
    <row r="105" spans="1:6">
      <c r="A105" s="5">
        <v>102</v>
      </c>
      <c r="B105" s="5" t="s">
        <v>605</v>
      </c>
      <c r="C105" s="5" t="s">
        <v>447</v>
      </c>
      <c r="D105" s="5" t="s">
        <v>398</v>
      </c>
      <c r="E105" s="5" t="s">
        <v>606</v>
      </c>
      <c r="F105" s="5"/>
    </row>
    <row r="106" spans="1:6">
      <c r="A106" s="5">
        <v>103</v>
      </c>
      <c r="B106" s="5" t="s">
        <v>607</v>
      </c>
      <c r="C106" s="5" t="s">
        <v>447</v>
      </c>
      <c r="D106" s="5" t="s">
        <v>398</v>
      </c>
      <c r="E106" s="5" t="s">
        <v>608</v>
      </c>
      <c r="F106" s="5"/>
    </row>
    <row r="107" spans="1:6">
      <c r="A107" s="5">
        <v>104</v>
      </c>
      <c r="B107" s="5" t="s">
        <v>609</v>
      </c>
      <c r="C107" s="5" t="s">
        <v>447</v>
      </c>
      <c r="D107" s="5" t="s">
        <v>398</v>
      </c>
      <c r="E107" s="5" t="s">
        <v>610</v>
      </c>
      <c r="F107" s="5"/>
    </row>
    <row r="108" spans="1:6">
      <c r="A108" s="5">
        <v>105</v>
      </c>
      <c r="B108" s="5" t="s">
        <v>611</v>
      </c>
      <c r="C108" s="5" t="s">
        <v>447</v>
      </c>
      <c r="D108" s="5" t="s">
        <v>398</v>
      </c>
      <c r="E108" s="5" t="s">
        <v>612</v>
      </c>
      <c r="F108" s="5"/>
    </row>
    <row r="109" spans="1:6">
      <c r="A109" s="5">
        <v>106</v>
      </c>
      <c r="B109" s="5" t="s">
        <v>613</v>
      </c>
      <c r="C109" s="5" t="s">
        <v>447</v>
      </c>
      <c r="D109" s="5" t="s">
        <v>398</v>
      </c>
      <c r="E109" s="5" t="s">
        <v>614</v>
      </c>
      <c r="F109" s="5"/>
    </row>
    <row r="110" spans="1:6">
      <c r="A110" s="5">
        <v>107</v>
      </c>
      <c r="B110" s="5" t="s">
        <v>615</v>
      </c>
      <c r="C110" s="5" t="s">
        <v>447</v>
      </c>
      <c r="D110" s="5" t="s">
        <v>398</v>
      </c>
      <c r="E110" s="5" t="s">
        <v>616</v>
      </c>
      <c r="F110" s="5"/>
    </row>
    <row r="111" spans="1:6">
      <c r="A111" s="5">
        <v>108</v>
      </c>
      <c r="B111" s="5" t="s">
        <v>617</v>
      </c>
      <c r="C111" s="5" t="s">
        <v>447</v>
      </c>
      <c r="D111" s="5" t="s">
        <v>398</v>
      </c>
      <c r="E111" s="5" t="s">
        <v>618</v>
      </c>
      <c r="F111" s="5"/>
    </row>
    <row r="112" spans="1:6">
      <c r="A112" s="5">
        <v>109</v>
      </c>
      <c r="B112" s="5" t="s">
        <v>619</v>
      </c>
      <c r="C112" s="5" t="s">
        <v>447</v>
      </c>
      <c r="D112" s="5" t="s">
        <v>398</v>
      </c>
      <c r="E112" s="5" t="s">
        <v>620</v>
      </c>
      <c r="F112" s="5"/>
    </row>
    <row r="113" spans="1:6">
      <c r="A113" s="5">
        <v>110</v>
      </c>
      <c r="B113" s="5" t="s">
        <v>621</v>
      </c>
      <c r="C113" s="5" t="s">
        <v>447</v>
      </c>
      <c r="D113" s="5" t="s">
        <v>398</v>
      </c>
      <c r="E113" s="5" t="s">
        <v>622</v>
      </c>
      <c r="F113" s="5"/>
    </row>
    <row r="114" spans="1:6">
      <c r="A114" s="5">
        <v>111</v>
      </c>
      <c r="B114" s="5" t="s">
        <v>623</v>
      </c>
      <c r="C114" s="5" t="s">
        <v>447</v>
      </c>
      <c r="D114" s="5" t="s">
        <v>398</v>
      </c>
      <c r="E114" s="5" t="s">
        <v>624</v>
      </c>
      <c r="F114" s="5"/>
    </row>
    <row r="115" spans="1:6">
      <c r="A115" s="5">
        <v>112</v>
      </c>
      <c r="B115" s="5" t="s">
        <v>625</v>
      </c>
      <c r="C115" s="5" t="s">
        <v>447</v>
      </c>
      <c r="D115" s="5" t="s">
        <v>398</v>
      </c>
      <c r="E115" s="5" t="s">
        <v>626</v>
      </c>
      <c r="F115" s="5"/>
    </row>
    <row r="116" spans="1:6">
      <c r="A116" s="5">
        <v>113</v>
      </c>
      <c r="B116" s="5" t="s">
        <v>627</v>
      </c>
      <c r="C116" s="5" t="s">
        <v>447</v>
      </c>
      <c r="D116" s="5" t="s">
        <v>398</v>
      </c>
      <c r="E116" s="5" t="s">
        <v>628</v>
      </c>
      <c r="F116" s="5"/>
    </row>
    <row r="117" spans="1:6">
      <c r="A117" s="5">
        <v>114</v>
      </c>
      <c r="B117" s="5" t="s">
        <v>629</v>
      </c>
      <c r="C117" s="5" t="s">
        <v>447</v>
      </c>
      <c r="D117" s="5" t="s">
        <v>398</v>
      </c>
      <c r="E117" s="5" t="s">
        <v>630</v>
      </c>
      <c r="F117" s="5"/>
    </row>
    <row r="118" spans="1:6">
      <c r="A118" s="5">
        <v>115</v>
      </c>
      <c r="B118" s="5" t="s">
        <v>631</v>
      </c>
      <c r="C118" s="5" t="s">
        <v>447</v>
      </c>
      <c r="D118" s="5" t="s">
        <v>398</v>
      </c>
      <c r="E118" s="5" t="s">
        <v>632</v>
      </c>
      <c r="F118" s="5"/>
    </row>
    <row r="119" spans="1:6">
      <c r="A119" s="5">
        <v>116</v>
      </c>
      <c r="B119" s="5" t="s">
        <v>633</v>
      </c>
      <c r="C119" s="5" t="s">
        <v>447</v>
      </c>
      <c r="D119" s="5" t="s">
        <v>398</v>
      </c>
      <c r="E119" s="5" t="s">
        <v>634</v>
      </c>
      <c r="F119" s="5"/>
    </row>
    <row r="120" spans="1:6" ht="15.6">
      <c r="A120" s="5">
        <v>117</v>
      </c>
      <c r="B120" s="6" t="s">
        <v>635</v>
      </c>
      <c r="C120" s="5" t="s">
        <v>404</v>
      </c>
      <c r="D120" s="5" t="s">
        <v>398</v>
      </c>
      <c r="E120" s="5" t="s">
        <v>636</v>
      </c>
      <c r="F120" s="5" t="s">
        <v>637</v>
      </c>
    </row>
    <row r="121" spans="1:6">
      <c r="A121" s="5">
        <v>118</v>
      </c>
      <c r="B121" s="5" t="s">
        <v>638</v>
      </c>
      <c r="C121" s="5" t="s">
        <v>447</v>
      </c>
      <c r="D121" s="5" t="s">
        <v>398</v>
      </c>
      <c r="E121" s="5" t="s">
        <v>639</v>
      </c>
      <c r="F121" s="5"/>
    </row>
    <row r="122" spans="1:6">
      <c r="A122" s="5">
        <v>119</v>
      </c>
      <c r="B122" s="5" t="s">
        <v>640</v>
      </c>
      <c r="C122" s="5" t="s">
        <v>447</v>
      </c>
      <c r="D122" s="5" t="s">
        <v>398</v>
      </c>
      <c r="E122" s="5" t="s">
        <v>641</v>
      </c>
      <c r="F122" s="5"/>
    </row>
    <row r="123" spans="1:6">
      <c r="A123" s="5">
        <v>120</v>
      </c>
      <c r="B123" s="5" t="s">
        <v>642</v>
      </c>
      <c r="C123" s="5" t="s">
        <v>447</v>
      </c>
      <c r="D123" s="5" t="s">
        <v>398</v>
      </c>
      <c r="E123" s="5" t="s">
        <v>643</v>
      </c>
      <c r="F123" s="5"/>
    </row>
    <row r="124" spans="1:6">
      <c r="A124" s="5">
        <v>121</v>
      </c>
      <c r="B124" s="5" t="s">
        <v>644</v>
      </c>
      <c r="C124" s="5" t="s">
        <v>447</v>
      </c>
      <c r="D124" s="5" t="s">
        <v>398</v>
      </c>
      <c r="E124" s="5" t="s">
        <v>645</v>
      </c>
      <c r="F124" s="5"/>
    </row>
    <row r="125" spans="1:6">
      <c r="A125" s="5">
        <v>122</v>
      </c>
      <c r="B125" s="5" t="s">
        <v>646</v>
      </c>
      <c r="C125" s="5" t="s">
        <v>447</v>
      </c>
      <c r="D125" s="5" t="s">
        <v>398</v>
      </c>
      <c r="E125" s="5" t="s">
        <v>647</v>
      </c>
      <c r="F125" s="5"/>
    </row>
    <row r="126" spans="1:6">
      <c r="A126" s="5">
        <v>123</v>
      </c>
      <c r="B126" s="5" t="s">
        <v>648</v>
      </c>
      <c r="C126" s="5" t="s">
        <v>649</v>
      </c>
      <c r="D126" s="5" t="s">
        <v>398</v>
      </c>
      <c r="E126" s="5" t="s">
        <v>650</v>
      </c>
      <c r="F126" s="5"/>
    </row>
    <row r="127" spans="1:6">
      <c r="A127" s="5">
        <v>124</v>
      </c>
      <c r="B127" s="5" t="s">
        <v>651</v>
      </c>
      <c r="C127" s="5" t="s">
        <v>447</v>
      </c>
      <c r="D127" s="5" t="s">
        <v>470</v>
      </c>
      <c r="E127" s="5" t="s">
        <v>471</v>
      </c>
      <c r="F127" s="5"/>
    </row>
    <row r="128" spans="1:6">
      <c r="A128" s="5">
        <v>125</v>
      </c>
      <c r="B128" s="5" t="s">
        <v>652</v>
      </c>
      <c r="C128" s="5" t="s">
        <v>411</v>
      </c>
      <c r="D128" s="5" t="s">
        <v>398</v>
      </c>
      <c r="E128" s="5" t="s">
        <v>653</v>
      </c>
      <c r="F128" s="5"/>
    </row>
    <row r="129" spans="1:6">
      <c r="A129" s="5">
        <v>126</v>
      </c>
      <c r="B129" s="5" t="s">
        <v>654</v>
      </c>
      <c r="C129" s="5" t="s">
        <v>404</v>
      </c>
      <c r="D129" s="5" t="s">
        <v>398</v>
      </c>
      <c r="E129" s="5" t="s">
        <v>655</v>
      </c>
      <c r="F129" s="5"/>
    </row>
    <row r="130" spans="1:6">
      <c r="A130" s="5">
        <v>127</v>
      </c>
      <c r="B130" s="5" t="s">
        <v>656</v>
      </c>
      <c r="C130" s="5" t="s">
        <v>420</v>
      </c>
      <c r="D130" s="5" t="s">
        <v>398</v>
      </c>
      <c r="E130" s="5" t="s">
        <v>657</v>
      </c>
      <c r="F130" s="5"/>
    </row>
    <row r="131" spans="1:6">
      <c r="A131" s="5">
        <v>128</v>
      </c>
      <c r="B131" s="5" t="s">
        <v>658</v>
      </c>
      <c r="C131" s="5" t="s">
        <v>447</v>
      </c>
      <c r="D131" s="5" t="s">
        <v>398</v>
      </c>
      <c r="E131" s="5" t="s">
        <v>659</v>
      </c>
      <c r="F131" s="5"/>
    </row>
    <row r="132" spans="1:6">
      <c r="A132" s="5">
        <v>129</v>
      </c>
      <c r="B132" s="5" t="s">
        <v>660</v>
      </c>
      <c r="C132" s="5" t="s">
        <v>401</v>
      </c>
      <c r="D132" s="5" t="s">
        <v>398</v>
      </c>
      <c r="E132" s="5" t="s">
        <v>661</v>
      </c>
      <c r="F132" s="5"/>
    </row>
    <row r="133" spans="1:6">
      <c r="A133" s="5">
        <v>130</v>
      </c>
      <c r="B133" s="5" t="s">
        <v>662</v>
      </c>
      <c r="C133" s="5" t="s">
        <v>401</v>
      </c>
      <c r="D133" s="5" t="s">
        <v>398</v>
      </c>
      <c r="E133" s="5" t="s">
        <v>663</v>
      </c>
      <c r="F133" s="5"/>
    </row>
    <row r="134" spans="1:6">
      <c r="A134" s="5">
        <v>131</v>
      </c>
      <c r="B134" s="5" t="s">
        <v>664</v>
      </c>
      <c r="C134" s="5" t="s">
        <v>404</v>
      </c>
      <c r="D134" s="5" t="s">
        <v>398</v>
      </c>
      <c r="E134" s="7" t="s">
        <v>665</v>
      </c>
      <c r="F134" s="5"/>
    </row>
    <row r="135" spans="1:6">
      <c r="A135" s="5">
        <v>132</v>
      </c>
      <c r="B135" s="5" t="s">
        <v>666</v>
      </c>
      <c r="C135" s="5" t="s">
        <v>404</v>
      </c>
      <c r="D135" s="5" t="s">
        <v>398</v>
      </c>
      <c r="E135" s="7" t="s">
        <v>667</v>
      </c>
      <c r="F135" s="5"/>
    </row>
    <row r="136" spans="1:6">
      <c r="A136" s="5">
        <v>133</v>
      </c>
      <c r="B136" s="5" t="s">
        <v>668</v>
      </c>
      <c r="C136" s="5" t="s">
        <v>404</v>
      </c>
      <c r="D136" s="5" t="s">
        <v>398</v>
      </c>
      <c r="E136" s="7" t="s">
        <v>669</v>
      </c>
      <c r="F136" s="5"/>
    </row>
    <row r="137" spans="1:6">
      <c r="A137" s="5">
        <v>134</v>
      </c>
      <c r="B137" s="5" t="s">
        <v>670</v>
      </c>
      <c r="C137" s="5" t="s">
        <v>411</v>
      </c>
      <c r="D137" s="5" t="s">
        <v>398</v>
      </c>
      <c r="E137" s="5" t="s">
        <v>671</v>
      </c>
      <c r="F137" s="5"/>
    </row>
    <row r="138" spans="1:6">
      <c r="A138" s="5">
        <v>135</v>
      </c>
      <c r="B138" s="5" t="s">
        <v>672</v>
      </c>
      <c r="C138" s="5" t="s">
        <v>404</v>
      </c>
      <c r="D138" s="5" t="s">
        <v>398</v>
      </c>
      <c r="E138" s="7" t="s">
        <v>673</v>
      </c>
      <c r="F138" s="5"/>
    </row>
    <row r="139" spans="1:6">
      <c r="A139" s="5">
        <v>136</v>
      </c>
      <c r="B139" s="5" t="s">
        <v>674</v>
      </c>
      <c r="C139" s="5" t="s">
        <v>404</v>
      </c>
      <c r="D139" s="5" t="s">
        <v>398</v>
      </c>
      <c r="E139" s="7" t="s">
        <v>675</v>
      </c>
      <c r="F139" s="5" t="s">
        <v>637</v>
      </c>
    </row>
    <row r="140" spans="1:6" ht="15.6">
      <c r="A140" s="5">
        <v>137</v>
      </c>
      <c r="B140" s="6" t="s">
        <v>676</v>
      </c>
      <c r="C140" s="5" t="s">
        <v>404</v>
      </c>
      <c r="D140" s="5" t="s">
        <v>398</v>
      </c>
      <c r="E140" s="5" t="s">
        <v>677</v>
      </c>
      <c r="F140" s="5" t="s">
        <v>637</v>
      </c>
    </row>
    <row r="141" spans="1:6">
      <c r="A141" s="5">
        <v>138</v>
      </c>
      <c r="B141" s="5" t="s">
        <v>678</v>
      </c>
      <c r="C141" s="5" t="s">
        <v>411</v>
      </c>
      <c r="D141" s="5" t="s">
        <v>398</v>
      </c>
      <c r="E141" s="5" t="s">
        <v>679</v>
      </c>
      <c r="F141" s="5"/>
    </row>
    <row r="142" spans="1:6">
      <c r="A142" s="5">
        <v>139</v>
      </c>
      <c r="B142" s="5" t="s">
        <v>680</v>
      </c>
      <c r="C142" s="5" t="s">
        <v>411</v>
      </c>
      <c r="D142" s="5" t="s">
        <v>398</v>
      </c>
      <c r="E142" s="5" t="s">
        <v>681</v>
      </c>
      <c r="F142" s="5"/>
    </row>
    <row r="143" spans="1:6">
      <c r="A143" s="5">
        <v>140</v>
      </c>
      <c r="B143" s="5" t="s">
        <v>682</v>
      </c>
      <c r="C143" s="5" t="s">
        <v>683</v>
      </c>
      <c r="D143" s="5" t="s">
        <v>398</v>
      </c>
      <c r="E143" s="5" t="s">
        <v>684</v>
      </c>
      <c r="F143" s="5"/>
    </row>
    <row r="144" spans="1:6">
      <c r="A144" s="5">
        <v>141</v>
      </c>
      <c r="B144" s="5" t="s">
        <v>685</v>
      </c>
      <c r="C144" s="5" t="s">
        <v>411</v>
      </c>
      <c r="D144" s="5" t="s">
        <v>398</v>
      </c>
      <c r="E144" s="5" t="s">
        <v>686</v>
      </c>
      <c r="F144" s="5"/>
    </row>
    <row r="145" spans="1:6">
      <c r="A145" s="5">
        <v>142</v>
      </c>
      <c r="B145" s="5" t="s">
        <v>687</v>
      </c>
      <c r="C145" s="5" t="s">
        <v>420</v>
      </c>
      <c r="D145" s="5" t="s">
        <v>398</v>
      </c>
      <c r="E145" s="5" t="s">
        <v>688</v>
      </c>
      <c r="F145" s="5"/>
    </row>
    <row r="146" spans="1:6">
      <c r="A146" s="5">
        <v>143</v>
      </c>
      <c r="B146" s="5" t="s">
        <v>689</v>
      </c>
      <c r="C146" s="5" t="s">
        <v>404</v>
      </c>
      <c r="D146" s="5" t="s">
        <v>398</v>
      </c>
      <c r="E146" s="5" t="s">
        <v>690</v>
      </c>
      <c r="F146" s="5"/>
    </row>
    <row r="147" spans="1:6">
      <c r="A147" s="5">
        <v>144</v>
      </c>
      <c r="B147" s="5" t="s">
        <v>691</v>
      </c>
      <c r="C147" s="5" t="s">
        <v>397</v>
      </c>
      <c r="D147" s="5" t="s">
        <v>398</v>
      </c>
      <c r="E147" s="5" t="s">
        <v>692</v>
      </c>
      <c r="F147" s="5"/>
    </row>
    <row r="148" spans="1:6">
      <c r="A148" s="5">
        <v>145</v>
      </c>
      <c r="B148" s="5" t="s">
        <v>693</v>
      </c>
      <c r="C148" s="5" t="s">
        <v>411</v>
      </c>
      <c r="D148" s="5" t="s">
        <v>398</v>
      </c>
      <c r="E148" s="5" t="s">
        <v>694</v>
      </c>
      <c r="F148" s="5"/>
    </row>
    <row r="149" spans="1:6">
      <c r="A149" s="5">
        <v>146</v>
      </c>
      <c r="B149" s="5" t="s">
        <v>695</v>
      </c>
      <c r="C149" s="5" t="s">
        <v>411</v>
      </c>
      <c r="D149" s="5" t="s">
        <v>398</v>
      </c>
      <c r="E149" s="5" t="s">
        <v>696</v>
      </c>
      <c r="F149" s="5"/>
    </row>
    <row r="150" spans="1:6">
      <c r="A150" s="5">
        <v>147</v>
      </c>
      <c r="B150" s="5" t="s">
        <v>697</v>
      </c>
      <c r="C150" s="5" t="s">
        <v>447</v>
      </c>
      <c r="D150" s="5" t="s">
        <v>560</v>
      </c>
      <c r="E150" s="5" t="s">
        <v>471</v>
      </c>
      <c r="F150" s="5"/>
    </row>
    <row r="151" spans="1:6">
      <c r="A151" s="5">
        <v>148</v>
      </c>
      <c r="B151" s="5" t="s">
        <v>698</v>
      </c>
      <c r="C151" s="5" t="s">
        <v>411</v>
      </c>
      <c r="D151" s="5" t="s">
        <v>398</v>
      </c>
      <c r="E151" s="5" t="s">
        <v>699</v>
      </c>
      <c r="F151" s="5"/>
    </row>
    <row r="152" spans="1:6">
      <c r="A152" s="5">
        <v>149</v>
      </c>
      <c r="B152" s="5" t="s">
        <v>700</v>
      </c>
      <c r="C152" s="5" t="s">
        <v>411</v>
      </c>
      <c r="D152" s="5" t="s">
        <v>398</v>
      </c>
      <c r="E152" s="5" t="s">
        <v>701</v>
      </c>
      <c r="F152" s="5"/>
    </row>
    <row r="153" spans="1:6" ht="15" customHeight="1">
      <c r="A153" s="5">
        <v>150</v>
      </c>
      <c r="B153" s="5" t="s">
        <v>702</v>
      </c>
      <c r="C153" s="5" t="s">
        <v>703</v>
      </c>
      <c r="D153" s="5" t="s">
        <v>398</v>
      </c>
      <c r="E153" s="8" t="s">
        <v>704</v>
      </c>
      <c r="F153" s="5"/>
    </row>
    <row r="154" spans="1:6">
      <c r="A154" s="5">
        <v>151</v>
      </c>
      <c r="B154" s="5" t="s">
        <v>705</v>
      </c>
      <c r="C154" s="5" t="s">
        <v>404</v>
      </c>
      <c r="D154" s="5" t="s">
        <v>398</v>
      </c>
      <c r="E154" s="5" t="s">
        <v>706</v>
      </c>
      <c r="F154" s="5" t="s">
        <v>637</v>
      </c>
    </row>
    <row r="155" spans="1:6">
      <c r="A155" s="5">
        <v>152</v>
      </c>
      <c r="B155" s="5" t="s">
        <v>707</v>
      </c>
      <c r="C155" s="5" t="s">
        <v>404</v>
      </c>
      <c r="D155" s="5" t="s">
        <v>398</v>
      </c>
      <c r="E155" s="5" t="s">
        <v>708</v>
      </c>
      <c r="F155" s="5" t="s">
        <v>637</v>
      </c>
    </row>
    <row r="156" spans="1:6">
      <c r="A156" s="5">
        <v>153</v>
      </c>
      <c r="B156" s="5" t="s">
        <v>709</v>
      </c>
      <c r="C156" s="5" t="s">
        <v>404</v>
      </c>
      <c r="D156" s="5" t="s">
        <v>398</v>
      </c>
      <c r="E156" s="5" t="s">
        <v>710</v>
      </c>
      <c r="F156" s="5" t="s">
        <v>637</v>
      </c>
    </row>
    <row r="157" spans="1:6">
      <c r="A157" s="5">
        <v>154</v>
      </c>
      <c r="B157" s="5" t="s">
        <v>711</v>
      </c>
      <c r="C157" s="5" t="s">
        <v>411</v>
      </c>
      <c r="D157" s="5" t="s">
        <v>398</v>
      </c>
      <c r="E157" s="5" t="s">
        <v>712</v>
      </c>
      <c r="F157" s="5" t="s">
        <v>637</v>
      </c>
    </row>
    <row r="158" spans="1:6">
      <c r="A158" s="5">
        <v>155</v>
      </c>
      <c r="B158" s="5" t="s">
        <v>713</v>
      </c>
      <c r="C158" s="5" t="s">
        <v>411</v>
      </c>
      <c r="D158" s="5" t="s">
        <v>398</v>
      </c>
      <c r="E158" s="5" t="s">
        <v>714</v>
      </c>
      <c r="F158" s="5" t="s">
        <v>637</v>
      </c>
    </row>
    <row r="159" spans="1:6">
      <c r="A159" s="5">
        <v>156</v>
      </c>
      <c r="B159" s="5" t="s">
        <v>715</v>
      </c>
      <c r="C159" s="5" t="s">
        <v>411</v>
      </c>
      <c r="D159" s="5" t="s">
        <v>398</v>
      </c>
      <c r="E159" s="5" t="s">
        <v>716</v>
      </c>
      <c r="F159" s="5" t="s">
        <v>637</v>
      </c>
    </row>
    <row r="160" spans="1:6">
      <c r="A160" s="5">
        <v>157</v>
      </c>
      <c r="B160" s="5" t="s">
        <v>717</v>
      </c>
      <c r="C160" s="5" t="s">
        <v>411</v>
      </c>
      <c r="D160" s="5" t="s">
        <v>398</v>
      </c>
      <c r="E160" s="5" t="s">
        <v>718</v>
      </c>
      <c r="F160" s="5" t="s">
        <v>637</v>
      </c>
    </row>
    <row r="161" spans="1:6">
      <c r="A161" s="5">
        <v>158</v>
      </c>
      <c r="B161" s="5" t="s">
        <v>719</v>
      </c>
      <c r="C161" s="5" t="s">
        <v>411</v>
      </c>
      <c r="D161" s="5" t="s">
        <v>398</v>
      </c>
      <c r="E161" s="5" t="s">
        <v>720</v>
      </c>
      <c r="F161" s="5" t="s">
        <v>637</v>
      </c>
    </row>
    <row r="162" spans="1:6">
      <c r="A162" s="5">
        <v>159</v>
      </c>
      <c r="B162" s="5" t="s">
        <v>721</v>
      </c>
      <c r="C162" s="5" t="s">
        <v>411</v>
      </c>
      <c r="D162" s="5" t="s">
        <v>398</v>
      </c>
      <c r="E162" s="5" t="s">
        <v>722</v>
      </c>
      <c r="F162" s="5" t="s">
        <v>637</v>
      </c>
    </row>
    <row r="163" spans="1:6">
      <c r="A163" s="5">
        <v>160</v>
      </c>
      <c r="B163" s="5" t="s">
        <v>723</v>
      </c>
      <c r="C163" s="5" t="s">
        <v>411</v>
      </c>
      <c r="D163" s="5" t="s">
        <v>398</v>
      </c>
      <c r="E163" s="5" t="s">
        <v>724</v>
      </c>
      <c r="F163" s="5" t="s">
        <v>637</v>
      </c>
    </row>
    <row r="164" spans="1:6">
      <c r="A164" s="5">
        <v>161</v>
      </c>
      <c r="B164" s="5" t="s">
        <v>725</v>
      </c>
      <c r="C164" s="5" t="s">
        <v>411</v>
      </c>
      <c r="D164" s="5" t="s">
        <v>398</v>
      </c>
      <c r="E164" s="5" t="s">
        <v>726</v>
      </c>
      <c r="F164" s="5" t="s">
        <v>637</v>
      </c>
    </row>
    <row r="165" spans="1:6">
      <c r="A165" s="5">
        <v>162</v>
      </c>
      <c r="B165" s="5" t="s">
        <v>727</v>
      </c>
      <c r="C165" s="5" t="s">
        <v>411</v>
      </c>
      <c r="D165" s="5" t="s">
        <v>398</v>
      </c>
      <c r="E165" s="5" t="s">
        <v>728</v>
      </c>
      <c r="F165" s="5" t="s">
        <v>637</v>
      </c>
    </row>
    <row r="166" spans="1:6">
      <c r="A166" s="5">
        <v>163</v>
      </c>
      <c r="B166" s="5" t="s">
        <v>729</v>
      </c>
      <c r="C166" s="5" t="s">
        <v>411</v>
      </c>
      <c r="D166" s="5" t="s">
        <v>398</v>
      </c>
      <c r="E166" s="5" t="s">
        <v>730</v>
      </c>
      <c r="F166" s="5" t="s">
        <v>637</v>
      </c>
    </row>
    <row r="167" spans="1:6">
      <c r="A167" s="5">
        <v>164</v>
      </c>
      <c r="B167" s="5" t="s">
        <v>731</v>
      </c>
      <c r="C167" s="5" t="s">
        <v>411</v>
      </c>
      <c r="D167" s="5" t="s">
        <v>398</v>
      </c>
      <c r="E167" s="5" t="s">
        <v>732</v>
      </c>
      <c r="F167" s="5" t="s">
        <v>637</v>
      </c>
    </row>
    <row r="168" spans="1:6">
      <c r="A168" s="5">
        <v>165</v>
      </c>
      <c r="B168" s="5" t="s">
        <v>733</v>
      </c>
      <c r="C168" s="5" t="s">
        <v>411</v>
      </c>
      <c r="D168" s="5" t="s">
        <v>398</v>
      </c>
      <c r="E168" s="5" t="s">
        <v>734</v>
      </c>
      <c r="F168" s="5" t="s">
        <v>637</v>
      </c>
    </row>
    <row r="169" spans="1:6">
      <c r="A169" s="5">
        <v>166</v>
      </c>
      <c r="B169" s="5" t="s">
        <v>735</v>
      </c>
      <c r="C169" s="5" t="s">
        <v>411</v>
      </c>
      <c r="D169" s="5" t="s">
        <v>398</v>
      </c>
      <c r="E169" s="5" t="s">
        <v>736</v>
      </c>
      <c r="F169" s="5" t="s">
        <v>637</v>
      </c>
    </row>
    <row r="170" spans="1:6">
      <c r="A170" s="5">
        <v>167</v>
      </c>
      <c r="B170" s="5" t="s">
        <v>737</v>
      </c>
      <c r="C170" s="5" t="s">
        <v>411</v>
      </c>
      <c r="D170" s="5" t="s">
        <v>398</v>
      </c>
      <c r="E170" s="5" t="s">
        <v>738</v>
      </c>
      <c r="F170" s="5" t="s">
        <v>637</v>
      </c>
    </row>
    <row r="171" spans="1:6">
      <c r="A171" s="5">
        <v>168</v>
      </c>
      <c r="B171" s="5" t="s">
        <v>739</v>
      </c>
      <c r="C171" s="5" t="s">
        <v>411</v>
      </c>
      <c r="D171" s="5" t="s">
        <v>398</v>
      </c>
      <c r="E171" s="5" t="s">
        <v>740</v>
      </c>
      <c r="F171" s="5" t="s">
        <v>637</v>
      </c>
    </row>
    <row r="172" spans="1:6">
      <c r="A172" s="5">
        <v>169</v>
      </c>
      <c r="B172" s="5" t="s">
        <v>741</v>
      </c>
      <c r="C172" s="5" t="s">
        <v>411</v>
      </c>
      <c r="D172" s="5" t="s">
        <v>398</v>
      </c>
      <c r="E172" s="5" t="s">
        <v>742</v>
      </c>
      <c r="F172" s="5" t="s">
        <v>637</v>
      </c>
    </row>
    <row r="173" spans="1:6">
      <c r="A173" s="5">
        <v>170</v>
      </c>
      <c r="B173" s="5" t="s">
        <v>743</v>
      </c>
      <c r="C173" s="5" t="s">
        <v>411</v>
      </c>
      <c r="D173" s="5" t="s">
        <v>398</v>
      </c>
      <c r="E173" s="5" t="s">
        <v>744</v>
      </c>
      <c r="F173" s="5" t="s">
        <v>637</v>
      </c>
    </row>
    <row r="174" spans="1:6">
      <c r="A174" s="5">
        <v>171</v>
      </c>
      <c r="B174" s="5" t="s">
        <v>745</v>
      </c>
      <c r="C174" s="5" t="s">
        <v>411</v>
      </c>
      <c r="D174" s="5" t="s">
        <v>398</v>
      </c>
      <c r="E174" s="5" t="s">
        <v>746</v>
      </c>
      <c r="F174" s="5" t="s">
        <v>637</v>
      </c>
    </row>
    <row r="175" spans="1:6">
      <c r="A175" s="5">
        <v>172</v>
      </c>
      <c r="B175" s="5" t="s">
        <v>747</v>
      </c>
      <c r="C175" s="5" t="s">
        <v>411</v>
      </c>
      <c r="D175" s="5" t="s">
        <v>398</v>
      </c>
      <c r="E175" s="5" t="s">
        <v>748</v>
      </c>
      <c r="F175" s="5" t="s">
        <v>637</v>
      </c>
    </row>
    <row r="176" spans="1:6">
      <c r="A176" s="5">
        <v>173</v>
      </c>
      <c r="B176" s="5" t="s">
        <v>749</v>
      </c>
      <c r="C176" s="5" t="s">
        <v>411</v>
      </c>
      <c r="D176" s="5" t="s">
        <v>398</v>
      </c>
      <c r="E176" s="5" t="s">
        <v>750</v>
      </c>
      <c r="F176" s="5" t="s">
        <v>637</v>
      </c>
    </row>
    <row r="177" spans="1:6">
      <c r="A177" s="5">
        <v>174</v>
      </c>
      <c r="B177" s="5" t="s">
        <v>751</v>
      </c>
      <c r="C177" s="5" t="s">
        <v>411</v>
      </c>
      <c r="D177" s="5" t="s">
        <v>398</v>
      </c>
      <c r="E177" s="5" t="s">
        <v>752</v>
      </c>
      <c r="F177" s="5" t="s">
        <v>637</v>
      </c>
    </row>
    <row r="178" spans="1:6">
      <c r="A178" s="5">
        <v>175</v>
      </c>
      <c r="B178" s="5" t="s">
        <v>753</v>
      </c>
      <c r="C178" s="5" t="s">
        <v>411</v>
      </c>
      <c r="D178" s="5" t="s">
        <v>398</v>
      </c>
      <c r="E178" s="5" t="s">
        <v>754</v>
      </c>
      <c r="F178" s="5" t="s">
        <v>637</v>
      </c>
    </row>
    <row r="179" spans="1:6">
      <c r="A179" s="5">
        <v>176</v>
      </c>
      <c r="B179" s="5" t="s">
        <v>755</v>
      </c>
      <c r="C179" s="5" t="s">
        <v>411</v>
      </c>
      <c r="D179" s="5" t="s">
        <v>398</v>
      </c>
      <c r="E179" s="5" t="s">
        <v>756</v>
      </c>
      <c r="F179" s="5" t="s">
        <v>637</v>
      </c>
    </row>
    <row r="180" spans="1:6">
      <c r="A180" s="5">
        <v>177</v>
      </c>
      <c r="B180" s="5" t="s">
        <v>757</v>
      </c>
      <c r="C180" s="5" t="s">
        <v>471</v>
      </c>
      <c r="D180" s="5" t="s">
        <v>398</v>
      </c>
      <c r="E180" s="5" t="s">
        <v>758</v>
      </c>
      <c r="F180" s="5" t="s">
        <v>637</v>
      </c>
    </row>
    <row r="181" spans="1:6">
      <c r="A181" s="5">
        <v>178</v>
      </c>
      <c r="B181" s="5" t="s">
        <v>759</v>
      </c>
      <c r="C181" s="5" t="s">
        <v>411</v>
      </c>
      <c r="D181" s="5" t="s">
        <v>398</v>
      </c>
      <c r="E181" s="5" t="s">
        <v>760</v>
      </c>
      <c r="F181" s="5" t="s">
        <v>637</v>
      </c>
    </row>
    <row r="182" spans="1:6">
      <c r="A182" s="5">
        <v>179</v>
      </c>
      <c r="B182" s="5" t="s">
        <v>761</v>
      </c>
      <c r="C182" s="5" t="s">
        <v>411</v>
      </c>
      <c r="D182" s="5" t="s">
        <v>398</v>
      </c>
      <c r="E182" s="5" t="s">
        <v>762</v>
      </c>
      <c r="F182" s="5" t="s">
        <v>637</v>
      </c>
    </row>
    <row r="183" spans="1:6">
      <c r="A183" s="5">
        <v>180</v>
      </c>
      <c r="B183" s="5" t="s">
        <v>763</v>
      </c>
      <c r="C183" s="8" t="s">
        <v>764</v>
      </c>
      <c r="D183" s="5" t="s">
        <v>398</v>
      </c>
      <c r="E183" s="5" t="s">
        <v>765</v>
      </c>
      <c r="F183" s="5" t="s">
        <v>637</v>
      </c>
    </row>
    <row r="184" spans="1:6">
      <c r="A184" s="5">
        <v>181</v>
      </c>
      <c r="B184" s="5" t="s">
        <v>766</v>
      </c>
      <c r="C184" s="8" t="s">
        <v>683</v>
      </c>
      <c r="D184" s="5" t="s">
        <v>398</v>
      </c>
      <c r="E184" s="5" t="s">
        <v>767</v>
      </c>
      <c r="F184" s="5" t="s">
        <v>637</v>
      </c>
    </row>
    <row r="185" spans="1:6">
      <c r="A185" s="5">
        <v>182</v>
      </c>
      <c r="B185" s="5" t="s">
        <v>11</v>
      </c>
      <c r="C185" s="5" t="s">
        <v>768</v>
      </c>
      <c r="D185" s="5" t="s">
        <v>769</v>
      </c>
      <c r="E185" s="5" t="s">
        <v>471</v>
      </c>
      <c r="F185" s="5" t="s">
        <v>637</v>
      </c>
    </row>
  </sheetData>
  <pageMargins left="0.7" right="0.7" top="0.75" bottom="0.75" header="0.3" footer="0.3"/>
  <headerFooter>
    <oddHeader>&amp;C&amp;"Calibri"&amp;12&amp;KFF0000 OFFICIAL&amp;1#_x000D_</oddHeader>
    <oddFooter>&amp;C_x000D_&amp;1#&amp;"Calibri"&amp;12&amp;KFF0000 OFFICIAL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2DD0F-C8E0-449E-AEE5-196BEF59E6A5}">
  <dimension ref="A1:G37"/>
  <sheetViews>
    <sheetView workbookViewId="0"/>
  </sheetViews>
  <sheetFormatPr defaultRowHeight="14.45"/>
  <cols>
    <col min="1" max="1" width="38.42578125" customWidth="1"/>
    <col min="2" max="2" width="27" customWidth="1"/>
    <col min="3" max="3" width="13.85546875" bestFit="1" customWidth="1"/>
    <col min="4" max="4" width="17.5703125" bestFit="1" customWidth="1"/>
    <col min="5" max="5" width="37.140625" style="19" bestFit="1" customWidth="1"/>
    <col min="6" max="6" width="28" customWidth="1"/>
    <col min="7" max="7" width="25.85546875" bestFit="1" customWidth="1"/>
  </cols>
  <sheetData>
    <row r="1" spans="1:7" ht="15">
      <c r="A1" s="72" t="s">
        <v>770</v>
      </c>
    </row>
    <row r="2" spans="1:7">
      <c r="A2" s="75" t="s">
        <v>771</v>
      </c>
      <c r="B2" s="12" t="s">
        <v>772</v>
      </c>
      <c r="C2" s="13" t="s">
        <v>773</v>
      </c>
      <c r="D2" s="13" t="s">
        <v>774</v>
      </c>
      <c r="E2" s="77" t="s">
        <v>775</v>
      </c>
      <c r="F2" s="77"/>
      <c r="G2" s="77"/>
    </row>
    <row r="3" spans="1:7">
      <c r="A3" s="76"/>
      <c r="B3" s="14" t="s">
        <v>776</v>
      </c>
      <c r="C3" s="15" t="s">
        <v>777</v>
      </c>
      <c r="D3" s="15" t="s">
        <v>778</v>
      </c>
      <c r="E3" s="15" t="s">
        <v>779</v>
      </c>
      <c r="F3" s="15" t="s">
        <v>780</v>
      </c>
      <c r="G3" s="15" t="s">
        <v>781</v>
      </c>
    </row>
    <row r="4" spans="1:7">
      <c r="A4" s="4">
        <v>4000</v>
      </c>
      <c r="B4" s="5" t="s">
        <v>782</v>
      </c>
      <c r="C4" s="16" t="s">
        <v>783</v>
      </c>
      <c r="D4" s="5" t="s">
        <v>783</v>
      </c>
      <c r="E4" s="16" t="s">
        <v>783</v>
      </c>
      <c r="F4" s="16" t="s">
        <v>783</v>
      </c>
      <c r="G4" s="17" t="s">
        <v>784</v>
      </c>
    </row>
    <row r="5" spans="1:7">
      <c r="A5" s="5">
        <v>2000</v>
      </c>
      <c r="B5" s="5" t="s">
        <v>785</v>
      </c>
      <c r="C5" s="16" t="s">
        <v>783</v>
      </c>
      <c r="D5" s="5" t="s">
        <v>783</v>
      </c>
      <c r="E5" s="17" t="s">
        <v>784</v>
      </c>
      <c r="F5" s="16" t="s">
        <v>783</v>
      </c>
      <c r="G5" s="16" t="s">
        <v>783</v>
      </c>
    </row>
    <row r="6" spans="1:7">
      <c r="A6" s="5">
        <v>1000</v>
      </c>
      <c r="B6" s="5" t="s">
        <v>786</v>
      </c>
      <c r="C6" s="16" t="s">
        <v>783</v>
      </c>
      <c r="D6" s="5" t="s">
        <v>783</v>
      </c>
      <c r="E6" s="17" t="s">
        <v>784</v>
      </c>
      <c r="F6" s="16" t="s">
        <v>783</v>
      </c>
      <c r="G6" s="16" t="s">
        <v>783</v>
      </c>
    </row>
    <row r="7" spans="1:7">
      <c r="A7" s="5">
        <v>400</v>
      </c>
      <c r="B7" s="5" t="s">
        <v>490</v>
      </c>
      <c r="C7" s="16" t="s">
        <v>783</v>
      </c>
      <c r="D7" s="5" t="s">
        <v>783</v>
      </c>
      <c r="E7" s="17" t="s">
        <v>784</v>
      </c>
      <c r="F7" s="17" t="s">
        <v>784</v>
      </c>
      <c r="G7" s="17" t="s">
        <v>784</v>
      </c>
    </row>
    <row r="8" spans="1:7">
      <c r="A8" s="5">
        <v>200</v>
      </c>
      <c r="B8" s="5" t="s">
        <v>787</v>
      </c>
      <c r="C8" s="16" t="s">
        <v>783</v>
      </c>
      <c r="D8" s="5" t="s">
        <v>783</v>
      </c>
      <c r="E8" s="17" t="s">
        <v>784</v>
      </c>
      <c r="F8" s="17" t="s">
        <v>784</v>
      </c>
      <c r="G8" s="16" t="s">
        <v>783</v>
      </c>
    </row>
    <row r="9" spans="1:7">
      <c r="A9" s="5">
        <v>100</v>
      </c>
      <c r="B9" s="5" t="s">
        <v>788</v>
      </c>
      <c r="C9" s="16" t="s">
        <v>783</v>
      </c>
      <c r="D9" s="5" t="s">
        <v>783</v>
      </c>
      <c r="E9" s="17" t="s">
        <v>784</v>
      </c>
      <c r="F9" s="17" t="s">
        <v>784</v>
      </c>
      <c r="G9" s="16" t="s">
        <v>783</v>
      </c>
    </row>
    <row r="10" spans="1:7">
      <c r="A10" s="5">
        <v>40</v>
      </c>
      <c r="B10" s="5" t="s">
        <v>789</v>
      </c>
      <c r="C10" s="16" t="s">
        <v>783</v>
      </c>
      <c r="D10" s="5" t="s">
        <v>783</v>
      </c>
      <c r="E10" s="16" t="s">
        <v>783</v>
      </c>
      <c r="F10" s="17" t="s">
        <v>784</v>
      </c>
      <c r="G10" s="17" t="s">
        <v>784</v>
      </c>
    </row>
    <row r="11" spans="1:7">
      <c r="A11" s="5">
        <v>20</v>
      </c>
      <c r="B11" s="5" t="s">
        <v>790</v>
      </c>
      <c r="C11" s="16" t="s">
        <v>783</v>
      </c>
      <c r="D11" s="5" t="s">
        <v>783</v>
      </c>
      <c r="E11" s="16" t="s">
        <v>783</v>
      </c>
      <c r="F11" s="17" t="s">
        <v>784</v>
      </c>
      <c r="G11" s="17" t="s">
        <v>784</v>
      </c>
    </row>
    <row r="12" spans="1:7">
      <c r="A12" s="5">
        <v>10</v>
      </c>
      <c r="B12" s="5" t="s">
        <v>791</v>
      </c>
      <c r="C12" s="16" t="s">
        <v>783</v>
      </c>
      <c r="D12" s="5" t="s">
        <v>783</v>
      </c>
      <c r="E12" s="16" t="s">
        <v>783</v>
      </c>
      <c r="F12" s="16" t="s">
        <v>783</v>
      </c>
      <c r="G12" s="17" t="s">
        <v>784</v>
      </c>
    </row>
    <row r="13" spans="1:7">
      <c r="A13" s="5">
        <v>4</v>
      </c>
      <c r="B13" s="5" t="s">
        <v>792</v>
      </c>
      <c r="C13" s="16" t="s">
        <v>783</v>
      </c>
      <c r="D13" s="17" t="s">
        <v>784</v>
      </c>
      <c r="E13" s="17" t="s">
        <v>784</v>
      </c>
      <c r="F13" s="17" t="s">
        <v>784</v>
      </c>
      <c r="G13" s="16" t="s">
        <v>783</v>
      </c>
    </row>
    <row r="14" spans="1:7">
      <c r="A14" s="5">
        <v>2</v>
      </c>
      <c r="B14" s="5" t="s">
        <v>793</v>
      </c>
      <c r="C14" s="16" t="s">
        <v>783</v>
      </c>
      <c r="D14" s="5" t="s">
        <v>783</v>
      </c>
      <c r="E14" s="17" t="s">
        <v>784</v>
      </c>
      <c r="F14" s="17" t="s">
        <v>784</v>
      </c>
      <c r="G14" s="17" t="s">
        <v>784</v>
      </c>
    </row>
    <row r="15" spans="1:7">
      <c r="A15" s="5">
        <v>1</v>
      </c>
      <c r="B15" s="5" t="s">
        <v>589</v>
      </c>
      <c r="C15" s="17" t="s">
        <v>784</v>
      </c>
      <c r="D15" s="17" t="s">
        <v>784</v>
      </c>
      <c r="E15" s="17" t="s">
        <v>784</v>
      </c>
      <c r="F15" s="17" t="s">
        <v>784</v>
      </c>
      <c r="G15" s="17" t="s">
        <v>784</v>
      </c>
    </row>
    <row r="16" spans="1:7">
      <c r="A16" s="5">
        <v>1</v>
      </c>
      <c r="B16" s="5" t="s">
        <v>794</v>
      </c>
      <c r="C16" s="16" t="s">
        <v>783</v>
      </c>
      <c r="D16" s="5" t="s">
        <v>783</v>
      </c>
      <c r="E16" s="17" t="s">
        <v>784</v>
      </c>
      <c r="F16" s="16" t="s">
        <v>783</v>
      </c>
      <c r="G16" s="16" t="s">
        <v>783</v>
      </c>
    </row>
    <row r="17" spans="1:7">
      <c r="A17" s="5">
        <v>2</v>
      </c>
      <c r="B17" s="5" t="s">
        <v>795</v>
      </c>
      <c r="C17" s="17" t="s">
        <v>784</v>
      </c>
      <c r="D17" s="5" t="s">
        <v>783</v>
      </c>
      <c r="E17" s="16" t="s">
        <v>783</v>
      </c>
      <c r="F17" s="16" t="s">
        <v>783</v>
      </c>
      <c r="G17" s="16" t="s">
        <v>783</v>
      </c>
    </row>
    <row r="18" spans="1:7">
      <c r="A18" s="5">
        <v>3</v>
      </c>
      <c r="B18" s="5" t="s">
        <v>796</v>
      </c>
      <c r="C18" s="16" t="s">
        <v>783</v>
      </c>
      <c r="D18" s="5" t="s">
        <v>783</v>
      </c>
      <c r="E18" s="16" t="s">
        <v>783</v>
      </c>
      <c r="F18" s="17" t="s">
        <v>784</v>
      </c>
      <c r="G18" s="16" t="s">
        <v>783</v>
      </c>
    </row>
    <row r="19" spans="1:7">
      <c r="A19" s="5">
        <v>4</v>
      </c>
      <c r="B19" s="5" t="s">
        <v>797</v>
      </c>
      <c r="C19" s="16" t="s">
        <v>783</v>
      </c>
      <c r="D19" s="5" t="s">
        <v>783</v>
      </c>
      <c r="E19" s="17" t="s">
        <v>784</v>
      </c>
      <c r="F19" s="17" t="s">
        <v>784</v>
      </c>
      <c r="G19" s="17" t="s">
        <v>784</v>
      </c>
    </row>
    <row r="20" spans="1:7">
      <c r="A20" s="5">
        <v>5</v>
      </c>
      <c r="B20" s="5" t="s">
        <v>798</v>
      </c>
      <c r="C20" s="16" t="s">
        <v>783</v>
      </c>
      <c r="D20" s="5" t="s">
        <v>783</v>
      </c>
      <c r="E20" s="17" t="s">
        <v>784</v>
      </c>
      <c r="F20" s="17" t="s">
        <v>784</v>
      </c>
      <c r="G20" s="16" t="s">
        <v>783</v>
      </c>
    </row>
    <row r="21" spans="1:7">
      <c r="A21" s="5">
        <v>6</v>
      </c>
      <c r="B21" s="5" t="s">
        <v>799</v>
      </c>
      <c r="C21" s="16" t="s">
        <v>783</v>
      </c>
      <c r="D21" s="5" t="s">
        <v>783</v>
      </c>
      <c r="E21" s="17" t="s">
        <v>784</v>
      </c>
      <c r="F21" s="17" t="s">
        <v>784</v>
      </c>
      <c r="G21" s="17" t="s">
        <v>784</v>
      </c>
    </row>
    <row r="22" spans="1:7">
      <c r="A22" s="5">
        <v>7</v>
      </c>
      <c r="B22" s="5" t="s">
        <v>800</v>
      </c>
      <c r="C22" s="16" t="s">
        <v>783</v>
      </c>
      <c r="D22" s="5" t="s">
        <v>783</v>
      </c>
      <c r="E22" s="17" t="s">
        <v>784</v>
      </c>
      <c r="F22" s="16" t="s">
        <v>783</v>
      </c>
      <c r="G22" s="16" t="s">
        <v>783</v>
      </c>
    </row>
    <row r="23" spans="1:7">
      <c r="A23" s="5">
        <v>8</v>
      </c>
      <c r="B23" s="5" t="s">
        <v>801</v>
      </c>
      <c r="C23" s="16" t="s">
        <v>783</v>
      </c>
      <c r="D23" s="5" t="s">
        <v>783</v>
      </c>
      <c r="E23" s="16" t="s">
        <v>783</v>
      </c>
      <c r="F23" s="16" t="s">
        <v>783</v>
      </c>
      <c r="G23" s="16" t="s">
        <v>783</v>
      </c>
    </row>
    <row r="24" spans="1:7">
      <c r="A24" s="5">
        <v>9</v>
      </c>
      <c r="B24" s="5" t="s">
        <v>802</v>
      </c>
      <c r="C24" s="16" t="s">
        <v>783</v>
      </c>
      <c r="D24" s="5" t="s">
        <v>783</v>
      </c>
      <c r="E24" s="16" t="s">
        <v>783</v>
      </c>
      <c r="F24" s="16" t="s">
        <v>783</v>
      </c>
      <c r="G24" s="16" t="s">
        <v>783</v>
      </c>
    </row>
    <row r="25" spans="1:7">
      <c r="A25" s="5">
        <v>10</v>
      </c>
      <c r="B25" s="5" t="s">
        <v>803</v>
      </c>
      <c r="C25" s="16" t="s">
        <v>783</v>
      </c>
      <c r="D25" s="17" t="s">
        <v>784</v>
      </c>
      <c r="E25" s="17" t="s">
        <v>784</v>
      </c>
      <c r="F25" s="17" t="s">
        <v>784</v>
      </c>
      <c r="G25" s="17" t="s">
        <v>784</v>
      </c>
    </row>
    <row r="26" spans="1:7">
      <c r="A26" s="5">
        <v>11</v>
      </c>
      <c r="B26" s="5" t="s">
        <v>804</v>
      </c>
      <c r="C26" s="16" t="s">
        <v>783</v>
      </c>
      <c r="D26" s="5" t="s">
        <v>783</v>
      </c>
      <c r="E26" s="16" t="s">
        <v>783</v>
      </c>
      <c r="F26" s="16" t="s">
        <v>783</v>
      </c>
      <c r="G26" s="16" t="s">
        <v>783</v>
      </c>
    </row>
    <row r="27" spans="1:7">
      <c r="A27" s="5">
        <v>12</v>
      </c>
      <c r="B27" s="5" t="s">
        <v>805</v>
      </c>
      <c r="C27" s="16" t="s">
        <v>783</v>
      </c>
      <c r="D27" s="5" t="s">
        <v>783</v>
      </c>
      <c r="E27" s="17" t="s">
        <v>784</v>
      </c>
      <c r="F27" s="16" t="s">
        <v>783</v>
      </c>
      <c r="G27" s="16" t="s">
        <v>783</v>
      </c>
    </row>
    <row r="28" spans="1:7">
      <c r="A28" s="5"/>
      <c r="B28" s="5" t="s">
        <v>510</v>
      </c>
      <c r="C28" s="16" t="s">
        <v>783</v>
      </c>
      <c r="D28" s="16" t="s">
        <v>783</v>
      </c>
      <c r="E28" s="17" t="s">
        <v>784</v>
      </c>
      <c r="F28" s="16" t="s">
        <v>783</v>
      </c>
      <c r="G28" s="16" t="s">
        <v>783</v>
      </c>
    </row>
    <row r="29" spans="1:7">
      <c r="A29" s="5"/>
      <c r="B29" s="5" t="s">
        <v>512</v>
      </c>
      <c r="C29" s="16" t="s">
        <v>783</v>
      </c>
      <c r="D29" s="16" t="s">
        <v>783</v>
      </c>
      <c r="E29" s="17" t="s">
        <v>784</v>
      </c>
      <c r="F29" s="17" t="s">
        <v>784</v>
      </c>
      <c r="G29" s="16" t="s">
        <v>783</v>
      </c>
    </row>
    <row r="30" spans="1:7">
      <c r="A30" s="5"/>
      <c r="B30" s="5" t="s">
        <v>670</v>
      </c>
      <c r="C30" s="16" t="s">
        <v>783</v>
      </c>
      <c r="D30" s="16" t="s">
        <v>783</v>
      </c>
      <c r="E30" s="17" t="s">
        <v>784</v>
      </c>
      <c r="F30" s="16" t="s">
        <v>783</v>
      </c>
      <c r="G30" s="16" t="s">
        <v>783</v>
      </c>
    </row>
    <row r="31" spans="1:7">
      <c r="A31" s="5"/>
      <c r="B31" s="5" t="s">
        <v>806</v>
      </c>
      <c r="C31" s="16" t="s">
        <v>783</v>
      </c>
      <c r="D31" s="16" t="s">
        <v>783</v>
      </c>
      <c r="E31" s="16" t="s">
        <v>783</v>
      </c>
      <c r="F31" s="17" t="s">
        <v>784</v>
      </c>
      <c r="G31" s="16" t="s">
        <v>783</v>
      </c>
    </row>
    <row r="32" spans="1:7">
      <c r="A32" s="5"/>
      <c r="B32" s="5" t="s">
        <v>496</v>
      </c>
      <c r="C32" s="16" t="s">
        <v>783</v>
      </c>
      <c r="D32" s="16" t="s">
        <v>783</v>
      </c>
      <c r="E32" s="16" t="s">
        <v>783</v>
      </c>
      <c r="F32" s="16" t="s">
        <v>783</v>
      </c>
      <c r="G32" s="17" t="s">
        <v>784</v>
      </c>
    </row>
    <row r="33" spans="1:7">
      <c r="A33" s="5"/>
      <c r="B33" s="5" t="s">
        <v>507</v>
      </c>
      <c r="C33" s="16" t="s">
        <v>783</v>
      </c>
      <c r="D33" s="16" t="s">
        <v>783</v>
      </c>
      <c r="E33" s="16" t="s">
        <v>783</v>
      </c>
      <c r="F33" s="16" t="s">
        <v>783</v>
      </c>
      <c r="G33" s="17" t="s">
        <v>784</v>
      </c>
    </row>
    <row r="34" spans="1:7">
      <c r="A34" s="5"/>
      <c r="B34" s="5" t="s">
        <v>807</v>
      </c>
      <c r="C34" s="16" t="s">
        <v>783</v>
      </c>
      <c r="D34" s="16" t="s">
        <v>783</v>
      </c>
      <c r="E34" s="17" t="s">
        <v>784</v>
      </c>
      <c r="F34" s="16" t="s">
        <v>783</v>
      </c>
      <c r="G34" s="16" t="s">
        <v>783</v>
      </c>
    </row>
    <row r="35" spans="1:7">
      <c r="A35" s="5"/>
      <c r="B35" s="5" t="s">
        <v>651</v>
      </c>
      <c r="C35" s="16" t="s">
        <v>783</v>
      </c>
      <c r="D35" s="16" t="s">
        <v>783</v>
      </c>
      <c r="E35" s="17" t="s">
        <v>784</v>
      </c>
      <c r="F35" s="16" t="s">
        <v>783</v>
      </c>
      <c r="G35" s="16" t="s">
        <v>783</v>
      </c>
    </row>
    <row r="36" spans="1:7">
      <c r="A36" s="5"/>
      <c r="B36" s="5" t="s">
        <v>808</v>
      </c>
      <c r="C36" s="16" t="s">
        <v>783</v>
      </c>
      <c r="D36" s="16" t="s">
        <v>783</v>
      </c>
      <c r="E36" s="17" t="s">
        <v>784</v>
      </c>
      <c r="F36" s="16" t="s">
        <v>783</v>
      </c>
      <c r="G36" s="16" t="s">
        <v>783</v>
      </c>
    </row>
    <row r="37" spans="1:7">
      <c r="A37" s="18"/>
      <c r="B37" s="18" t="s">
        <v>809</v>
      </c>
      <c r="C37" s="16" t="s">
        <v>783</v>
      </c>
      <c r="D37" s="16" t="s">
        <v>783</v>
      </c>
      <c r="E37" s="16" t="s">
        <v>783</v>
      </c>
      <c r="F37" s="16" t="s">
        <v>783</v>
      </c>
      <c r="G37" s="16" t="s">
        <v>783</v>
      </c>
    </row>
  </sheetData>
  <mergeCells count="2">
    <mergeCell ref="A2:A3"/>
    <mergeCell ref="E2:G2"/>
  </mergeCells>
  <pageMargins left="0.7" right="0.7" top="0.75" bottom="0.75" header="0.3" footer="0.3"/>
  <headerFooter>
    <oddHeader>&amp;C&amp;"Calibri"&amp;12&amp;KFF0000 OFFICIAL&amp;1#_x000D_</oddHeader>
    <oddFooter>&amp;C_x000D_&amp;1#&amp;"Calibri"&amp;12&amp;KFF0000 OFFICIAL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3F26D-B381-4E82-8249-ED25655C9429}">
  <dimension ref="A1:B41"/>
  <sheetViews>
    <sheetView workbookViewId="0">
      <selection activeCell="I15" sqref="I15"/>
    </sheetView>
  </sheetViews>
  <sheetFormatPr defaultRowHeight="14.45"/>
  <cols>
    <col min="1" max="1" width="17.5703125" customWidth="1"/>
  </cols>
  <sheetData>
    <row r="1" spans="1:2" ht="15">
      <c r="A1" s="72" t="s">
        <v>810</v>
      </c>
    </row>
    <row r="2" spans="1:2">
      <c r="A2" s="67" t="s">
        <v>811</v>
      </c>
      <c r="B2" s="60" t="s">
        <v>812</v>
      </c>
    </row>
    <row r="3" spans="1:2">
      <c r="A3" s="67" t="s">
        <v>813</v>
      </c>
      <c r="B3" s="60" t="s">
        <v>814</v>
      </c>
    </row>
    <row r="4" spans="1:2">
      <c r="A4" s="67" t="s">
        <v>815</v>
      </c>
      <c r="B4" s="60">
        <v>3</v>
      </c>
    </row>
    <row r="5" spans="1:2">
      <c r="A5" s="67" t="s">
        <v>794</v>
      </c>
      <c r="B5" s="60" t="s">
        <v>814</v>
      </c>
    </row>
    <row r="6" spans="1:2">
      <c r="A6" s="67" t="s">
        <v>792</v>
      </c>
      <c r="B6" s="60">
        <v>0</v>
      </c>
    </row>
    <row r="7" spans="1:2">
      <c r="A7" s="67" t="s">
        <v>793</v>
      </c>
      <c r="B7" s="60" t="s">
        <v>816</v>
      </c>
    </row>
    <row r="8" spans="1:2">
      <c r="A8" s="67" t="s">
        <v>817</v>
      </c>
      <c r="B8" s="60" t="s">
        <v>818</v>
      </c>
    </row>
    <row r="9" spans="1:2">
      <c r="A9" s="67" t="s">
        <v>819</v>
      </c>
      <c r="B9" s="60">
        <v>4</v>
      </c>
    </row>
    <row r="10" spans="1:2">
      <c r="A10" s="67" t="s">
        <v>795</v>
      </c>
      <c r="B10" s="68" t="s">
        <v>820</v>
      </c>
    </row>
    <row r="11" spans="1:2">
      <c r="A11" s="67" t="s">
        <v>821</v>
      </c>
      <c r="B11" s="60">
        <v>3</v>
      </c>
    </row>
    <row r="12" spans="1:2">
      <c r="A12" s="67" t="s">
        <v>796</v>
      </c>
      <c r="B12" s="60" t="s">
        <v>814</v>
      </c>
    </row>
    <row r="13" spans="1:2">
      <c r="A13" s="67" t="s">
        <v>797</v>
      </c>
      <c r="B13" s="60" t="s">
        <v>818</v>
      </c>
    </row>
    <row r="14" spans="1:2">
      <c r="A14" s="67" t="s">
        <v>798</v>
      </c>
      <c r="B14" s="60" t="s">
        <v>820</v>
      </c>
    </row>
    <row r="15" spans="1:2">
      <c r="A15" s="67" t="s">
        <v>822</v>
      </c>
      <c r="B15" s="60">
        <v>4</v>
      </c>
    </row>
    <row r="16" spans="1:2">
      <c r="A16" s="67" t="s">
        <v>823</v>
      </c>
      <c r="B16" s="60">
        <v>3</v>
      </c>
    </row>
    <row r="17" spans="1:2">
      <c r="A17" s="67" t="s">
        <v>799</v>
      </c>
      <c r="B17" s="60" t="s">
        <v>818</v>
      </c>
    </row>
    <row r="18" spans="1:2">
      <c r="A18" s="67" t="s">
        <v>800</v>
      </c>
      <c r="B18" s="60" t="s">
        <v>824</v>
      </c>
    </row>
    <row r="19" spans="1:2">
      <c r="A19" s="67" t="s">
        <v>825</v>
      </c>
      <c r="B19" s="60" t="s">
        <v>820</v>
      </c>
    </row>
    <row r="20" spans="1:2">
      <c r="A20" s="67" t="s">
        <v>826</v>
      </c>
      <c r="B20" s="60" t="s">
        <v>814</v>
      </c>
    </row>
    <row r="21" spans="1:2">
      <c r="A21" s="67" t="s">
        <v>827</v>
      </c>
      <c r="B21" s="60" t="s">
        <v>814</v>
      </c>
    </row>
    <row r="22" spans="1:2">
      <c r="A22" s="67" t="s">
        <v>828</v>
      </c>
      <c r="B22" s="60">
        <v>2</v>
      </c>
    </row>
    <row r="23" spans="1:2">
      <c r="A23" s="67" t="s">
        <v>791</v>
      </c>
      <c r="B23" s="60" t="s">
        <v>814</v>
      </c>
    </row>
    <row r="24" spans="1:2">
      <c r="A24" s="67" t="s">
        <v>829</v>
      </c>
      <c r="B24" s="60" t="s">
        <v>830</v>
      </c>
    </row>
    <row r="25" spans="1:2">
      <c r="A25" s="67" t="s">
        <v>801</v>
      </c>
      <c r="B25" s="60" t="s">
        <v>818</v>
      </c>
    </row>
    <row r="26" spans="1:2">
      <c r="A26" s="67" t="s">
        <v>802</v>
      </c>
      <c r="B26" s="60">
        <v>4</v>
      </c>
    </row>
    <row r="27" spans="1:2">
      <c r="A27" s="67" t="s">
        <v>831</v>
      </c>
      <c r="B27" s="60" t="s">
        <v>832</v>
      </c>
    </row>
    <row r="28" spans="1:2">
      <c r="A28" s="67" t="s">
        <v>788</v>
      </c>
      <c r="B28" s="60" t="s">
        <v>833</v>
      </c>
    </row>
    <row r="29" spans="1:2">
      <c r="A29" s="67" t="s">
        <v>834</v>
      </c>
      <c r="B29" s="60" t="s">
        <v>816</v>
      </c>
    </row>
    <row r="30" spans="1:2">
      <c r="A30" s="67" t="s">
        <v>803</v>
      </c>
      <c r="B30" s="60" t="s">
        <v>818</v>
      </c>
    </row>
    <row r="31" spans="1:2">
      <c r="A31" s="67" t="s">
        <v>835</v>
      </c>
      <c r="B31" s="60" t="s">
        <v>814</v>
      </c>
    </row>
    <row r="32" spans="1:2">
      <c r="A32" s="67" t="s">
        <v>836</v>
      </c>
      <c r="B32" s="60" t="s">
        <v>820</v>
      </c>
    </row>
    <row r="33" spans="1:2">
      <c r="A33" s="67" t="s">
        <v>837</v>
      </c>
      <c r="B33" s="60" t="s">
        <v>830</v>
      </c>
    </row>
    <row r="34" spans="1:2">
      <c r="A34" s="67" t="s">
        <v>838</v>
      </c>
      <c r="B34" s="60">
        <v>4</v>
      </c>
    </row>
    <row r="35" spans="1:2">
      <c r="A35" s="67" t="s">
        <v>839</v>
      </c>
      <c r="B35" s="60">
        <v>4</v>
      </c>
    </row>
    <row r="36" spans="1:2">
      <c r="A36" s="67" t="s">
        <v>840</v>
      </c>
      <c r="B36" s="60" t="s">
        <v>814</v>
      </c>
    </row>
    <row r="37" spans="1:2">
      <c r="A37" s="67" t="s">
        <v>841</v>
      </c>
      <c r="B37" s="60" t="s">
        <v>814</v>
      </c>
    </row>
    <row r="38" spans="1:2">
      <c r="A38" s="67" t="s">
        <v>842</v>
      </c>
      <c r="B38" s="60" t="s">
        <v>814</v>
      </c>
    </row>
    <row r="39" spans="1:2">
      <c r="A39" s="67" t="s">
        <v>843</v>
      </c>
      <c r="B39" s="60" t="s">
        <v>833</v>
      </c>
    </row>
    <row r="40" spans="1:2">
      <c r="A40" s="67" t="s">
        <v>672</v>
      </c>
      <c r="B40" s="60">
        <v>0</v>
      </c>
    </row>
    <row r="41" spans="1:2">
      <c r="A41" s="67" t="s">
        <v>844</v>
      </c>
      <c r="B41" s="60" t="s">
        <v>81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64741-FE46-4A11-A484-DEFAA0982FC9}">
  <dimension ref="A1:AE54"/>
  <sheetViews>
    <sheetView workbookViewId="0">
      <selection activeCell="A22" sqref="A22:XFD23"/>
    </sheetView>
  </sheetViews>
  <sheetFormatPr defaultRowHeight="14.45"/>
  <cols>
    <col min="1" max="1" width="16.85546875" customWidth="1"/>
    <col min="25" max="25" width="12.28515625" bestFit="1" customWidth="1"/>
    <col min="28" max="31" width="8.7109375" style="66"/>
  </cols>
  <sheetData>
    <row r="1" spans="1:31" ht="15">
      <c r="A1" s="72" t="s">
        <v>845</v>
      </c>
    </row>
    <row r="2" spans="1:31">
      <c r="A2" s="58" t="s">
        <v>811</v>
      </c>
      <c r="B2" s="59" t="s">
        <v>846</v>
      </c>
      <c r="C2" s="59" t="s">
        <v>847</v>
      </c>
      <c r="D2" s="59" t="s">
        <v>848</v>
      </c>
      <c r="E2" s="59" t="s">
        <v>849</v>
      </c>
      <c r="F2" s="59" t="s">
        <v>850</v>
      </c>
      <c r="G2" s="59" t="s">
        <v>851</v>
      </c>
      <c r="H2" s="59" t="s">
        <v>852</v>
      </c>
      <c r="I2" s="59" t="s">
        <v>853</v>
      </c>
      <c r="J2" s="59" t="s">
        <v>854</v>
      </c>
      <c r="K2" s="59" t="s">
        <v>855</v>
      </c>
      <c r="L2" s="59" t="s">
        <v>856</v>
      </c>
      <c r="M2" s="59" t="s">
        <v>857</v>
      </c>
      <c r="N2" s="59" t="s">
        <v>858</v>
      </c>
      <c r="O2" s="59" t="s">
        <v>859</v>
      </c>
      <c r="P2" s="59" t="s">
        <v>860</v>
      </c>
      <c r="Q2" s="59" t="s">
        <v>861</v>
      </c>
      <c r="R2" s="59" t="s">
        <v>862</v>
      </c>
      <c r="S2" s="59" t="s">
        <v>863</v>
      </c>
      <c r="T2" s="59" t="s">
        <v>864</v>
      </c>
      <c r="U2" s="59" t="s">
        <v>865</v>
      </c>
      <c r="Y2" s="60"/>
      <c r="Z2" s="60"/>
      <c r="AB2"/>
      <c r="AC2"/>
      <c r="AD2"/>
      <c r="AE2"/>
    </row>
    <row r="3" spans="1:31" ht="15" customHeight="1">
      <c r="A3" s="61" t="s">
        <v>813</v>
      </c>
      <c r="B3" s="62" t="s">
        <v>820</v>
      </c>
      <c r="C3" s="62" t="s">
        <v>833</v>
      </c>
      <c r="D3" s="62">
        <v>0</v>
      </c>
      <c r="E3" s="62">
        <v>2</v>
      </c>
      <c r="F3" s="62" t="s">
        <v>818</v>
      </c>
      <c r="G3" s="62" t="s">
        <v>820</v>
      </c>
      <c r="H3" s="62">
        <v>3</v>
      </c>
      <c r="I3" s="62" t="s">
        <v>814</v>
      </c>
      <c r="J3" s="62">
        <v>0</v>
      </c>
      <c r="K3" s="62" t="s">
        <v>820</v>
      </c>
      <c r="L3" s="62" t="s">
        <v>833</v>
      </c>
      <c r="M3" s="62" t="s">
        <v>814</v>
      </c>
      <c r="N3" s="62" t="s">
        <v>814</v>
      </c>
      <c r="O3" s="62">
        <v>2</v>
      </c>
      <c r="P3" s="62" t="s">
        <v>820</v>
      </c>
      <c r="Q3" s="62" t="s">
        <v>820</v>
      </c>
      <c r="R3" s="62">
        <v>3</v>
      </c>
      <c r="S3" s="62">
        <v>3</v>
      </c>
      <c r="T3" s="62">
        <v>4</v>
      </c>
      <c r="U3" s="62">
        <v>0</v>
      </c>
      <c r="Y3" s="60"/>
      <c r="AB3"/>
      <c r="AC3"/>
      <c r="AD3"/>
      <c r="AE3"/>
    </row>
    <row r="4" spans="1:31" ht="15" customHeight="1">
      <c r="A4" s="61" t="s">
        <v>815</v>
      </c>
      <c r="B4" s="62" t="s">
        <v>820</v>
      </c>
      <c r="C4" s="62" t="s">
        <v>820</v>
      </c>
      <c r="D4" s="62" t="s">
        <v>818</v>
      </c>
      <c r="E4" s="62">
        <v>0</v>
      </c>
      <c r="F4" s="62" t="s">
        <v>818</v>
      </c>
      <c r="G4" s="62" t="s">
        <v>866</v>
      </c>
      <c r="H4" s="62">
        <v>3</v>
      </c>
      <c r="I4" s="62">
        <v>0</v>
      </c>
      <c r="J4" s="62" t="s">
        <v>820</v>
      </c>
      <c r="K4" s="62" t="s">
        <v>820</v>
      </c>
      <c r="L4" s="62">
        <v>3</v>
      </c>
      <c r="M4" s="62" t="s">
        <v>814</v>
      </c>
      <c r="N4" s="62">
        <v>3</v>
      </c>
      <c r="O4" s="62" t="s">
        <v>818</v>
      </c>
      <c r="P4" s="62" t="s">
        <v>820</v>
      </c>
      <c r="Q4" s="62" t="s">
        <v>820</v>
      </c>
      <c r="R4" s="62">
        <v>4</v>
      </c>
      <c r="S4" s="62">
        <v>3</v>
      </c>
      <c r="T4" s="62">
        <v>4</v>
      </c>
      <c r="U4" s="62" t="s">
        <v>830</v>
      </c>
      <c r="Y4" s="60"/>
      <c r="AB4"/>
      <c r="AC4"/>
      <c r="AD4"/>
      <c r="AE4"/>
    </row>
    <row r="5" spans="1:31" ht="15" customHeight="1">
      <c r="A5" s="61" t="s">
        <v>794</v>
      </c>
      <c r="B5" s="62" t="s">
        <v>818</v>
      </c>
      <c r="C5" s="62" t="s">
        <v>816</v>
      </c>
      <c r="D5" s="62" t="s">
        <v>866</v>
      </c>
      <c r="E5" s="62" t="s">
        <v>866</v>
      </c>
      <c r="F5" s="62" t="s">
        <v>866</v>
      </c>
      <c r="G5" s="62" t="s">
        <v>867</v>
      </c>
      <c r="H5" s="62" t="s">
        <v>866</v>
      </c>
      <c r="I5" s="62" t="s">
        <v>818</v>
      </c>
      <c r="J5" s="62" t="s">
        <v>818</v>
      </c>
      <c r="K5" s="62" t="s">
        <v>820</v>
      </c>
      <c r="L5" s="62" t="s">
        <v>867</v>
      </c>
      <c r="M5" s="62" t="s">
        <v>818</v>
      </c>
      <c r="N5" s="62" t="s">
        <v>814</v>
      </c>
      <c r="O5" s="62" t="s">
        <v>818</v>
      </c>
      <c r="P5" s="62" t="s">
        <v>820</v>
      </c>
      <c r="Q5" s="62" t="s">
        <v>820</v>
      </c>
      <c r="R5" s="62">
        <v>4</v>
      </c>
      <c r="S5" s="62">
        <v>3</v>
      </c>
      <c r="T5" s="62">
        <v>4</v>
      </c>
      <c r="U5" s="62" t="s">
        <v>866</v>
      </c>
      <c r="Y5" s="60"/>
      <c r="AB5"/>
      <c r="AC5"/>
      <c r="AD5"/>
      <c r="AE5"/>
    </row>
    <row r="6" spans="1:31" ht="15" customHeight="1">
      <c r="A6" s="61" t="s">
        <v>792</v>
      </c>
      <c r="B6" s="62" t="s">
        <v>833</v>
      </c>
      <c r="C6" s="62" t="s">
        <v>833</v>
      </c>
      <c r="D6" s="62" t="s">
        <v>818</v>
      </c>
      <c r="E6" s="62" t="s">
        <v>820</v>
      </c>
      <c r="F6" s="62" t="s">
        <v>820</v>
      </c>
      <c r="G6" s="62" t="s">
        <v>820</v>
      </c>
      <c r="H6" s="62" t="s">
        <v>820</v>
      </c>
      <c r="I6" s="62" t="s">
        <v>814</v>
      </c>
      <c r="J6" s="62" t="s">
        <v>820</v>
      </c>
      <c r="K6" s="62" t="s">
        <v>820</v>
      </c>
      <c r="L6" s="62" t="s">
        <v>833</v>
      </c>
      <c r="M6" s="62" t="s">
        <v>814</v>
      </c>
      <c r="N6" s="62">
        <v>0</v>
      </c>
      <c r="O6" s="62" t="s">
        <v>818</v>
      </c>
      <c r="P6" s="62" t="s">
        <v>820</v>
      </c>
      <c r="Q6" s="62" t="s">
        <v>820</v>
      </c>
      <c r="R6" s="62">
        <v>3</v>
      </c>
      <c r="S6" s="62">
        <v>3</v>
      </c>
      <c r="T6" s="62">
        <v>3</v>
      </c>
      <c r="U6" s="62">
        <v>0</v>
      </c>
      <c r="Y6" s="60"/>
      <c r="AB6"/>
      <c r="AC6"/>
      <c r="AD6"/>
      <c r="AE6"/>
    </row>
    <row r="7" spans="1:31" ht="15" customHeight="1">
      <c r="A7" s="61" t="s">
        <v>793</v>
      </c>
      <c r="B7" s="62" t="s">
        <v>814</v>
      </c>
      <c r="C7" s="62" t="s">
        <v>833</v>
      </c>
      <c r="D7" s="62" t="s">
        <v>830</v>
      </c>
      <c r="E7" s="62" t="s">
        <v>820</v>
      </c>
      <c r="F7" s="62">
        <v>2</v>
      </c>
      <c r="G7" s="62">
        <v>3</v>
      </c>
      <c r="H7" s="62" t="s">
        <v>866</v>
      </c>
      <c r="I7" s="62">
        <v>2</v>
      </c>
      <c r="J7" s="62" t="s">
        <v>820</v>
      </c>
      <c r="K7" s="62">
        <v>4</v>
      </c>
      <c r="L7" s="62" t="s">
        <v>867</v>
      </c>
      <c r="M7" s="62" t="s">
        <v>816</v>
      </c>
      <c r="N7" s="62" t="s">
        <v>816</v>
      </c>
      <c r="O7" s="62">
        <v>0</v>
      </c>
      <c r="P7" s="62" t="s">
        <v>820</v>
      </c>
      <c r="Q7" s="62" t="s">
        <v>820</v>
      </c>
      <c r="R7" s="62">
        <v>4</v>
      </c>
      <c r="S7" s="62">
        <v>3</v>
      </c>
      <c r="T7" s="62">
        <v>4</v>
      </c>
      <c r="U7" s="62" t="s">
        <v>867</v>
      </c>
      <c r="Y7" s="60"/>
      <c r="AB7"/>
      <c r="AC7"/>
      <c r="AD7"/>
      <c r="AE7"/>
    </row>
    <row r="8" spans="1:31" ht="15" customHeight="1">
      <c r="A8" s="61" t="s">
        <v>817</v>
      </c>
      <c r="B8" s="62">
        <v>1</v>
      </c>
      <c r="C8" s="62">
        <v>2</v>
      </c>
      <c r="D8" s="62">
        <v>2</v>
      </c>
      <c r="E8" s="62">
        <v>3</v>
      </c>
      <c r="F8" s="62">
        <v>2</v>
      </c>
      <c r="G8" s="62" t="s">
        <v>867</v>
      </c>
      <c r="H8" s="62">
        <v>3</v>
      </c>
      <c r="I8" s="62" t="s">
        <v>868</v>
      </c>
      <c r="J8" s="62" t="s">
        <v>816</v>
      </c>
      <c r="K8" s="62" t="s">
        <v>832</v>
      </c>
      <c r="L8" s="62" t="s">
        <v>866</v>
      </c>
      <c r="M8" s="62">
        <v>12</v>
      </c>
      <c r="N8" s="62" t="s">
        <v>818</v>
      </c>
      <c r="O8" s="62">
        <v>3</v>
      </c>
      <c r="P8" s="62">
        <v>3</v>
      </c>
      <c r="Q8" s="62" t="s">
        <v>867</v>
      </c>
      <c r="R8" s="62">
        <v>4</v>
      </c>
      <c r="S8" s="62">
        <v>3</v>
      </c>
      <c r="T8" s="62">
        <v>4</v>
      </c>
      <c r="U8" s="62" t="s">
        <v>867</v>
      </c>
      <c r="Y8" s="60"/>
      <c r="AB8"/>
      <c r="AC8"/>
      <c r="AD8"/>
      <c r="AE8"/>
    </row>
    <row r="9" spans="1:31" ht="15" customHeight="1">
      <c r="A9" s="61" t="s">
        <v>819</v>
      </c>
      <c r="B9" s="62">
        <v>4</v>
      </c>
      <c r="C9" s="62">
        <v>4</v>
      </c>
      <c r="D9" s="62">
        <v>3</v>
      </c>
      <c r="E9" s="62">
        <v>3</v>
      </c>
      <c r="F9" s="62">
        <v>3</v>
      </c>
      <c r="G9" s="62">
        <v>3</v>
      </c>
      <c r="H9" s="62">
        <v>3</v>
      </c>
      <c r="I9" s="62">
        <v>3</v>
      </c>
      <c r="J9" s="62">
        <v>4</v>
      </c>
      <c r="K9" s="62">
        <v>4</v>
      </c>
      <c r="L9" s="62">
        <v>3</v>
      </c>
      <c r="M9" s="62">
        <v>3</v>
      </c>
      <c r="N9" s="62">
        <v>4</v>
      </c>
      <c r="O9" s="62">
        <v>3</v>
      </c>
      <c r="P9" s="62">
        <v>4</v>
      </c>
      <c r="Q9" s="62">
        <v>3</v>
      </c>
      <c r="R9" s="62" t="s">
        <v>814</v>
      </c>
      <c r="S9" s="62" t="s">
        <v>820</v>
      </c>
      <c r="T9" s="62" t="s">
        <v>814</v>
      </c>
      <c r="U9" s="62">
        <v>3</v>
      </c>
      <c r="Y9" s="60"/>
      <c r="AB9"/>
      <c r="AC9"/>
      <c r="AD9"/>
      <c r="AE9"/>
    </row>
    <row r="10" spans="1:31" ht="15" customHeight="1">
      <c r="A10" s="61" t="s">
        <v>795</v>
      </c>
      <c r="B10" s="62">
        <v>4</v>
      </c>
      <c r="C10" s="62">
        <v>4</v>
      </c>
      <c r="D10" s="62">
        <v>3</v>
      </c>
      <c r="E10" s="62">
        <v>3</v>
      </c>
      <c r="F10" s="62">
        <v>3</v>
      </c>
      <c r="G10" s="62">
        <v>3</v>
      </c>
      <c r="H10" s="62">
        <v>0</v>
      </c>
      <c r="I10" s="62">
        <v>3</v>
      </c>
      <c r="J10" s="62">
        <v>4</v>
      </c>
      <c r="K10" s="62">
        <v>3</v>
      </c>
      <c r="L10" s="62" t="s">
        <v>820</v>
      </c>
      <c r="M10" s="62">
        <v>1</v>
      </c>
      <c r="N10" s="63" t="s">
        <v>820</v>
      </c>
      <c r="O10" s="62" t="s">
        <v>818</v>
      </c>
      <c r="P10" s="62">
        <v>4</v>
      </c>
      <c r="Q10" s="62">
        <v>3</v>
      </c>
      <c r="R10" s="62" t="s">
        <v>814</v>
      </c>
      <c r="S10" s="62" t="s">
        <v>820</v>
      </c>
      <c r="T10" s="62" t="s">
        <v>833</v>
      </c>
      <c r="U10" s="62">
        <v>2</v>
      </c>
      <c r="Y10" s="60"/>
      <c r="AB10"/>
      <c r="AC10"/>
      <c r="AD10"/>
      <c r="AE10"/>
    </row>
    <row r="11" spans="1:31" ht="15" customHeight="1">
      <c r="A11" s="61" t="s">
        <v>821</v>
      </c>
      <c r="B11" s="62" t="s">
        <v>820</v>
      </c>
      <c r="C11" s="62" t="s">
        <v>820</v>
      </c>
      <c r="D11" s="62">
        <v>3</v>
      </c>
      <c r="E11" s="62">
        <v>3</v>
      </c>
      <c r="F11" s="62">
        <v>3</v>
      </c>
      <c r="G11" s="62">
        <v>3</v>
      </c>
      <c r="H11" s="62" t="s">
        <v>867</v>
      </c>
      <c r="I11" s="62">
        <v>3</v>
      </c>
      <c r="J11" s="62" t="s">
        <v>820</v>
      </c>
      <c r="K11" s="62">
        <v>3</v>
      </c>
      <c r="L11" s="62">
        <v>3</v>
      </c>
      <c r="M11" s="62">
        <v>2</v>
      </c>
      <c r="N11" s="62">
        <v>3</v>
      </c>
      <c r="O11" s="62">
        <v>3</v>
      </c>
      <c r="P11" s="62" t="s">
        <v>814</v>
      </c>
      <c r="Q11" s="62">
        <v>0</v>
      </c>
      <c r="R11" s="62">
        <v>3</v>
      </c>
      <c r="S11" s="62">
        <v>4</v>
      </c>
      <c r="T11" s="62">
        <v>4</v>
      </c>
      <c r="U11" s="62">
        <v>3</v>
      </c>
      <c r="Y11" s="60"/>
      <c r="AB11"/>
      <c r="AC11"/>
      <c r="AD11"/>
      <c r="AE11"/>
    </row>
    <row r="12" spans="1:31" ht="15" customHeight="1">
      <c r="A12" s="61" t="s">
        <v>796</v>
      </c>
      <c r="B12" s="62" t="s">
        <v>820</v>
      </c>
      <c r="C12" s="62" t="s">
        <v>833</v>
      </c>
      <c r="D12" s="62" t="s">
        <v>820</v>
      </c>
      <c r="E12" s="62" t="s">
        <v>820</v>
      </c>
      <c r="F12" s="62" t="s">
        <v>820</v>
      </c>
      <c r="G12" s="62" t="s">
        <v>820</v>
      </c>
      <c r="H12" s="62">
        <v>0</v>
      </c>
      <c r="I12" s="62" t="s">
        <v>833</v>
      </c>
      <c r="J12" s="62" t="s">
        <v>833</v>
      </c>
      <c r="K12" s="62" t="s">
        <v>820</v>
      </c>
      <c r="L12" s="62" t="s">
        <v>814</v>
      </c>
      <c r="M12" s="62" t="s">
        <v>814</v>
      </c>
      <c r="N12" s="62" t="s">
        <v>814</v>
      </c>
      <c r="O12" s="62" t="s">
        <v>820</v>
      </c>
      <c r="P12" s="62" t="s">
        <v>820</v>
      </c>
      <c r="Q12" s="62" t="s">
        <v>820</v>
      </c>
      <c r="R12" s="62">
        <v>3</v>
      </c>
      <c r="S12" s="62">
        <v>4</v>
      </c>
      <c r="T12" s="62">
        <v>4</v>
      </c>
      <c r="U12" s="62" t="s">
        <v>820</v>
      </c>
      <c r="Y12" s="60"/>
      <c r="AB12"/>
      <c r="AC12"/>
      <c r="AD12"/>
      <c r="AE12"/>
    </row>
    <row r="13" spans="1:31" ht="15" customHeight="1">
      <c r="A13" s="61" t="s">
        <v>797</v>
      </c>
      <c r="B13" s="62">
        <v>3</v>
      </c>
      <c r="C13" s="62">
        <v>3</v>
      </c>
      <c r="D13" s="62" t="s">
        <v>818</v>
      </c>
      <c r="E13" s="62">
        <v>0</v>
      </c>
      <c r="F13" s="62" t="s">
        <v>866</v>
      </c>
      <c r="G13" s="62" t="s">
        <v>818</v>
      </c>
      <c r="H13" s="62" t="s">
        <v>818</v>
      </c>
      <c r="I13" s="62" t="s">
        <v>818</v>
      </c>
      <c r="J13" s="62">
        <v>3</v>
      </c>
      <c r="K13" s="62">
        <v>3</v>
      </c>
      <c r="L13" s="62" t="s">
        <v>820</v>
      </c>
      <c r="M13" s="62" t="s">
        <v>818</v>
      </c>
      <c r="N13" s="62" t="s">
        <v>818</v>
      </c>
      <c r="O13" s="62" t="s">
        <v>866</v>
      </c>
      <c r="P13" s="62">
        <v>3</v>
      </c>
      <c r="Q13" s="62" t="s">
        <v>820</v>
      </c>
      <c r="R13" s="62" t="s">
        <v>830</v>
      </c>
      <c r="S13" s="62">
        <v>2</v>
      </c>
      <c r="T13" s="62">
        <v>3</v>
      </c>
      <c r="U13" s="62" t="s">
        <v>867</v>
      </c>
      <c r="Y13" s="60"/>
      <c r="AB13"/>
      <c r="AC13"/>
      <c r="AD13"/>
      <c r="AE13"/>
    </row>
    <row r="14" spans="1:31" ht="15" customHeight="1">
      <c r="A14" s="61" t="s">
        <v>798</v>
      </c>
      <c r="B14" s="62" t="s">
        <v>820</v>
      </c>
      <c r="C14" s="62" t="s">
        <v>820</v>
      </c>
      <c r="D14" s="62" t="s">
        <v>820</v>
      </c>
      <c r="E14" s="62" t="s">
        <v>867</v>
      </c>
      <c r="F14" s="62" t="s">
        <v>867</v>
      </c>
      <c r="G14" s="62" t="s">
        <v>866</v>
      </c>
      <c r="H14" s="62" t="s">
        <v>820</v>
      </c>
      <c r="I14" s="62" t="s">
        <v>820</v>
      </c>
      <c r="J14" s="62" t="s">
        <v>820</v>
      </c>
      <c r="K14" s="62" t="s">
        <v>832</v>
      </c>
      <c r="L14" s="62" t="s">
        <v>820</v>
      </c>
      <c r="M14" s="62" t="s">
        <v>818</v>
      </c>
      <c r="N14" s="62" t="s">
        <v>820</v>
      </c>
      <c r="O14" s="62" t="s">
        <v>830</v>
      </c>
      <c r="P14" s="62" t="s">
        <v>820</v>
      </c>
      <c r="Q14" s="62">
        <v>0</v>
      </c>
      <c r="R14" s="62">
        <v>3</v>
      </c>
      <c r="S14" s="62">
        <v>3</v>
      </c>
      <c r="T14" s="62">
        <v>4</v>
      </c>
      <c r="U14" s="62" t="s">
        <v>866</v>
      </c>
      <c r="Y14" s="60"/>
      <c r="AB14"/>
      <c r="AC14"/>
      <c r="AD14"/>
      <c r="AE14"/>
    </row>
    <row r="15" spans="1:31" ht="15" customHeight="1">
      <c r="A15" s="61" t="s">
        <v>822</v>
      </c>
      <c r="B15" s="62">
        <v>4</v>
      </c>
      <c r="C15" s="62">
        <v>4</v>
      </c>
      <c r="D15" s="62" t="s">
        <v>867</v>
      </c>
      <c r="E15" s="62">
        <v>3</v>
      </c>
      <c r="F15" s="62">
        <v>2</v>
      </c>
      <c r="G15" s="62">
        <v>3</v>
      </c>
      <c r="H15" s="62">
        <v>3</v>
      </c>
      <c r="I15" s="62">
        <v>1</v>
      </c>
      <c r="J15" s="62">
        <v>4</v>
      </c>
      <c r="K15" s="62">
        <v>3</v>
      </c>
      <c r="L15" s="62">
        <v>3</v>
      </c>
      <c r="M15" s="62">
        <v>3</v>
      </c>
      <c r="N15" s="62">
        <v>4</v>
      </c>
      <c r="O15" s="62">
        <v>3</v>
      </c>
      <c r="P15" s="62">
        <v>3</v>
      </c>
      <c r="Q15" s="62">
        <v>3</v>
      </c>
      <c r="R15" s="62">
        <v>3</v>
      </c>
      <c r="S15" s="62">
        <v>4</v>
      </c>
      <c r="T15" s="62">
        <v>4</v>
      </c>
      <c r="U15" s="62">
        <v>3</v>
      </c>
      <c r="Y15" s="60"/>
      <c r="AB15"/>
      <c r="AC15"/>
      <c r="AD15"/>
      <c r="AE15"/>
    </row>
    <row r="16" spans="1:31" ht="15" customHeight="1">
      <c r="A16" s="61" t="s">
        <v>823</v>
      </c>
      <c r="B16" s="62">
        <v>4</v>
      </c>
      <c r="C16" s="62">
        <v>3</v>
      </c>
      <c r="D16" s="62">
        <v>3</v>
      </c>
      <c r="E16" s="62">
        <v>3</v>
      </c>
      <c r="F16" s="62">
        <v>3</v>
      </c>
      <c r="G16" s="62">
        <v>3</v>
      </c>
      <c r="H16" s="62">
        <v>3</v>
      </c>
      <c r="I16" s="62">
        <v>3</v>
      </c>
      <c r="J16" s="62">
        <v>4</v>
      </c>
      <c r="K16" s="62">
        <v>3</v>
      </c>
      <c r="L16" s="62">
        <v>3</v>
      </c>
      <c r="M16" s="62">
        <v>3</v>
      </c>
      <c r="N16" s="62">
        <v>3</v>
      </c>
      <c r="O16" s="62">
        <v>3</v>
      </c>
      <c r="P16" s="62">
        <v>4</v>
      </c>
      <c r="Q16" s="62">
        <v>3</v>
      </c>
      <c r="R16" s="62" t="s">
        <v>814</v>
      </c>
      <c r="S16" s="62" t="s">
        <v>820</v>
      </c>
      <c r="T16" s="62" t="s">
        <v>814</v>
      </c>
      <c r="U16" s="62">
        <v>3</v>
      </c>
      <c r="Y16" s="60"/>
      <c r="AB16"/>
      <c r="AC16"/>
      <c r="AD16"/>
      <c r="AE16"/>
    </row>
    <row r="17" spans="1:31" ht="15" customHeight="1">
      <c r="A17" s="61" t="s">
        <v>799</v>
      </c>
      <c r="B17" s="62" t="s">
        <v>820</v>
      </c>
      <c r="C17" s="62" t="s">
        <v>869</v>
      </c>
      <c r="D17" s="62" t="s">
        <v>866</v>
      </c>
      <c r="E17" s="62" t="s">
        <v>820</v>
      </c>
      <c r="F17" s="62" t="s">
        <v>830</v>
      </c>
      <c r="G17" s="62" t="s">
        <v>867</v>
      </c>
      <c r="H17" s="62" t="s">
        <v>820</v>
      </c>
      <c r="I17" s="62" t="s">
        <v>869</v>
      </c>
      <c r="J17" s="62" t="s">
        <v>814</v>
      </c>
      <c r="K17" s="62">
        <v>3</v>
      </c>
      <c r="L17" s="62" t="s">
        <v>866</v>
      </c>
      <c r="M17" s="62" t="s">
        <v>818</v>
      </c>
      <c r="N17" s="62" t="s">
        <v>818</v>
      </c>
      <c r="O17" s="62" t="s">
        <v>820</v>
      </c>
      <c r="P17" s="62" t="s">
        <v>820</v>
      </c>
      <c r="Q17" s="62" t="s">
        <v>867</v>
      </c>
      <c r="R17" s="62">
        <v>3</v>
      </c>
      <c r="S17" s="62">
        <v>3</v>
      </c>
      <c r="T17" s="62">
        <v>4</v>
      </c>
      <c r="U17" s="62" t="s">
        <v>866</v>
      </c>
      <c r="Y17" s="60"/>
      <c r="AB17"/>
      <c r="AC17"/>
      <c r="AD17"/>
      <c r="AE17"/>
    </row>
    <row r="18" spans="1:31" ht="15" customHeight="1">
      <c r="A18" s="61" t="s">
        <v>800</v>
      </c>
      <c r="B18" s="62">
        <v>2</v>
      </c>
      <c r="C18" s="62" t="s">
        <v>816</v>
      </c>
      <c r="D18" s="62" t="s">
        <v>867</v>
      </c>
      <c r="E18" s="62" t="s">
        <v>866</v>
      </c>
      <c r="F18" s="62" t="s">
        <v>867</v>
      </c>
      <c r="G18" s="62" t="s">
        <v>866</v>
      </c>
      <c r="H18" s="62" t="s">
        <v>820</v>
      </c>
      <c r="I18" s="62" t="s">
        <v>869</v>
      </c>
      <c r="J18" s="62" t="s">
        <v>820</v>
      </c>
      <c r="K18" s="62" t="s">
        <v>832</v>
      </c>
      <c r="L18" s="62" t="s">
        <v>866</v>
      </c>
      <c r="M18" s="62" t="s">
        <v>818</v>
      </c>
      <c r="N18" s="62" t="s">
        <v>824</v>
      </c>
      <c r="O18" s="62" t="s">
        <v>866</v>
      </c>
      <c r="P18" s="62" t="s">
        <v>832</v>
      </c>
      <c r="Q18" s="62" t="s">
        <v>866</v>
      </c>
      <c r="R18" s="62">
        <v>4</v>
      </c>
      <c r="S18" s="62">
        <v>3</v>
      </c>
      <c r="T18" s="62">
        <v>4</v>
      </c>
      <c r="U18" s="62" t="s">
        <v>867</v>
      </c>
      <c r="Y18" s="60"/>
      <c r="AB18"/>
      <c r="AC18"/>
      <c r="AD18"/>
      <c r="AE18"/>
    </row>
    <row r="19" spans="1:31" ht="15" customHeight="1">
      <c r="A19" s="61" t="s">
        <v>825</v>
      </c>
      <c r="B19" s="62">
        <v>3</v>
      </c>
      <c r="C19" s="62">
        <v>3</v>
      </c>
      <c r="D19" s="62">
        <v>3</v>
      </c>
      <c r="E19" s="62" t="s">
        <v>830</v>
      </c>
      <c r="F19" s="62">
        <v>3</v>
      </c>
      <c r="G19" s="62">
        <v>3</v>
      </c>
      <c r="H19" s="62">
        <v>3</v>
      </c>
      <c r="I19" s="62">
        <v>3</v>
      </c>
      <c r="J19" s="62">
        <v>3</v>
      </c>
      <c r="K19" s="62" t="s">
        <v>820</v>
      </c>
      <c r="L19" s="62" t="s">
        <v>818</v>
      </c>
      <c r="M19" s="62" t="s">
        <v>818</v>
      </c>
      <c r="N19" s="62" t="s">
        <v>820</v>
      </c>
      <c r="O19" s="62" t="s">
        <v>866</v>
      </c>
      <c r="P19" s="62">
        <v>3</v>
      </c>
      <c r="Q19" s="62">
        <v>3</v>
      </c>
      <c r="R19" s="62">
        <v>4</v>
      </c>
      <c r="S19" s="62">
        <v>3</v>
      </c>
      <c r="T19" s="62">
        <v>4</v>
      </c>
      <c r="U19" s="62">
        <v>3</v>
      </c>
      <c r="Y19" s="60"/>
      <c r="AB19"/>
      <c r="AC19"/>
      <c r="AD19"/>
      <c r="AE19"/>
    </row>
    <row r="20" spans="1:31" ht="15" customHeight="1">
      <c r="A20" s="61" t="s">
        <v>826</v>
      </c>
      <c r="B20" s="62" t="s">
        <v>820</v>
      </c>
      <c r="C20" s="62" t="s">
        <v>833</v>
      </c>
      <c r="D20" s="62">
        <v>0</v>
      </c>
      <c r="E20" s="62">
        <v>0</v>
      </c>
      <c r="F20" s="62">
        <v>0</v>
      </c>
      <c r="G20" s="62" t="s">
        <v>820</v>
      </c>
      <c r="H20" s="62">
        <v>3</v>
      </c>
      <c r="I20" s="62" t="s">
        <v>870</v>
      </c>
      <c r="J20" s="62" t="s">
        <v>833</v>
      </c>
      <c r="K20" s="62" t="s">
        <v>833</v>
      </c>
      <c r="L20" s="62" t="s">
        <v>814</v>
      </c>
      <c r="M20" s="62" t="s">
        <v>833</v>
      </c>
      <c r="N20" s="62" t="s">
        <v>814</v>
      </c>
      <c r="O20" s="62">
        <v>0</v>
      </c>
      <c r="P20" s="62" t="s">
        <v>818</v>
      </c>
      <c r="Q20" s="62">
        <v>0</v>
      </c>
      <c r="R20" s="62" t="s">
        <v>867</v>
      </c>
      <c r="S20" s="62" t="s">
        <v>816</v>
      </c>
      <c r="T20" s="62">
        <v>2</v>
      </c>
      <c r="U20" s="62" t="s">
        <v>820</v>
      </c>
      <c r="Y20" s="60"/>
      <c r="AB20"/>
      <c r="AC20"/>
      <c r="AD20"/>
      <c r="AE20"/>
    </row>
    <row r="21" spans="1:31" ht="15" customHeight="1">
      <c r="A21" s="61" t="s">
        <v>827</v>
      </c>
      <c r="B21" s="62" t="s">
        <v>820</v>
      </c>
      <c r="C21" s="62" t="s">
        <v>820</v>
      </c>
      <c r="D21" s="62" t="s">
        <v>820</v>
      </c>
      <c r="E21" s="62" t="s">
        <v>820</v>
      </c>
      <c r="F21" s="62" t="s">
        <v>866</v>
      </c>
      <c r="G21" s="62" t="s">
        <v>820</v>
      </c>
      <c r="H21" s="62" t="s">
        <v>820</v>
      </c>
      <c r="I21" s="62" t="s">
        <v>814</v>
      </c>
      <c r="J21" s="62" t="s">
        <v>820</v>
      </c>
      <c r="K21" s="62" t="s">
        <v>820</v>
      </c>
      <c r="L21" s="62" t="s">
        <v>820</v>
      </c>
      <c r="M21" s="62" t="s">
        <v>833</v>
      </c>
      <c r="N21" s="62" t="s">
        <v>814</v>
      </c>
      <c r="O21" s="62" t="s">
        <v>871</v>
      </c>
      <c r="P21" s="62" t="s">
        <v>820</v>
      </c>
      <c r="Q21" s="62" t="s">
        <v>820</v>
      </c>
      <c r="R21" s="62" t="s">
        <v>867</v>
      </c>
      <c r="S21" s="62" t="s">
        <v>832</v>
      </c>
      <c r="T21" s="62">
        <v>2</v>
      </c>
      <c r="U21" s="62" t="s">
        <v>820</v>
      </c>
      <c r="Y21" s="60"/>
      <c r="AB21"/>
      <c r="AC21"/>
      <c r="AD21"/>
      <c r="AE21"/>
    </row>
    <row r="22" spans="1:31" ht="15" customHeight="1">
      <c r="A22" s="64" t="s">
        <v>872</v>
      </c>
      <c r="B22" s="62">
        <v>3</v>
      </c>
      <c r="C22" s="62" t="s">
        <v>816</v>
      </c>
      <c r="D22" s="62">
        <v>3</v>
      </c>
      <c r="E22" s="62">
        <v>3</v>
      </c>
      <c r="F22" s="62">
        <v>2</v>
      </c>
      <c r="G22" s="62">
        <v>3</v>
      </c>
      <c r="H22" s="62">
        <v>3</v>
      </c>
      <c r="I22" s="62">
        <v>2</v>
      </c>
      <c r="J22" s="62" t="s">
        <v>816</v>
      </c>
      <c r="K22" s="62" t="s">
        <v>832</v>
      </c>
      <c r="L22" s="62">
        <v>3</v>
      </c>
      <c r="M22" s="62" t="s">
        <v>868</v>
      </c>
      <c r="N22" s="62">
        <v>2</v>
      </c>
      <c r="O22" s="62" t="s">
        <v>830</v>
      </c>
      <c r="P22" s="62" t="s">
        <v>820</v>
      </c>
      <c r="Q22" s="62" t="s">
        <v>830</v>
      </c>
      <c r="R22" s="62" t="s">
        <v>867</v>
      </c>
      <c r="S22" s="62" t="s">
        <v>820</v>
      </c>
      <c r="T22" s="62" t="s">
        <v>816</v>
      </c>
      <c r="U22" s="62" t="s">
        <v>830</v>
      </c>
      <c r="AB22"/>
      <c r="AC22"/>
      <c r="AD22"/>
      <c r="AE22"/>
    </row>
    <row r="23" spans="1:31" ht="15" customHeight="1">
      <c r="A23" s="61" t="s">
        <v>873</v>
      </c>
      <c r="B23" s="62">
        <v>3</v>
      </c>
      <c r="C23" s="62">
        <v>4</v>
      </c>
      <c r="D23" s="62">
        <v>0</v>
      </c>
      <c r="E23" s="62" t="s">
        <v>818</v>
      </c>
      <c r="F23" s="62">
        <v>0</v>
      </c>
      <c r="G23" s="62">
        <v>0</v>
      </c>
      <c r="H23" s="62">
        <v>2</v>
      </c>
      <c r="I23" s="62" t="s">
        <v>814</v>
      </c>
      <c r="J23" s="62">
        <v>2</v>
      </c>
      <c r="K23" s="62" t="s">
        <v>820</v>
      </c>
      <c r="L23" s="62" t="s">
        <v>820</v>
      </c>
      <c r="M23" s="62" t="s">
        <v>814</v>
      </c>
      <c r="N23" s="62" t="s">
        <v>814</v>
      </c>
      <c r="O23" s="62" t="s">
        <v>820</v>
      </c>
      <c r="P23" s="62" t="s">
        <v>816</v>
      </c>
      <c r="Q23" s="63">
        <v>4</v>
      </c>
      <c r="R23" s="62" t="s">
        <v>867</v>
      </c>
      <c r="S23" s="62">
        <v>2</v>
      </c>
      <c r="T23" s="62">
        <v>1</v>
      </c>
      <c r="U23" s="62">
        <v>0</v>
      </c>
      <c r="Y23" s="60"/>
      <c r="AB23"/>
      <c r="AC23"/>
      <c r="AD23"/>
      <c r="AE23"/>
    </row>
    <row r="24" spans="1:31" ht="15" customHeight="1">
      <c r="A24" s="61" t="s">
        <v>829</v>
      </c>
      <c r="B24" s="62">
        <v>3</v>
      </c>
      <c r="C24" s="62">
        <v>4</v>
      </c>
      <c r="D24" s="62" t="s">
        <v>820</v>
      </c>
      <c r="E24" s="62" t="s">
        <v>867</v>
      </c>
      <c r="F24" s="62" t="s">
        <v>866</v>
      </c>
      <c r="G24" s="62" t="s">
        <v>866</v>
      </c>
      <c r="H24" s="62" t="s">
        <v>818</v>
      </c>
      <c r="I24" s="62" t="s">
        <v>874</v>
      </c>
      <c r="J24" s="62">
        <v>3</v>
      </c>
      <c r="K24" s="62">
        <v>3</v>
      </c>
      <c r="L24" s="62" t="s">
        <v>867</v>
      </c>
      <c r="M24" s="62">
        <v>2</v>
      </c>
      <c r="N24" s="62" t="s">
        <v>830</v>
      </c>
      <c r="O24" s="62" t="s">
        <v>867</v>
      </c>
      <c r="P24" s="62">
        <v>3</v>
      </c>
      <c r="Q24" s="62" t="s">
        <v>867</v>
      </c>
      <c r="R24" s="62" t="s">
        <v>820</v>
      </c>
      <c r="S24" s="62" t="s">
        <v>820</v>
      </c>
      <c r="T24" s="62" t="s">
        <v>820</v>
      </c>
      <c r="U24" s="62" t="s">
        <v>866</v>
      </c>
      <c r="Y24" s="60"/>
      <c r="AB24"/>
      <c r="AC24"/>
      <c r="AD24"/>
      <c r="AE24"/>
    </row>
    <row r="25" spans="1:31" ht="15" customHeight="1">
      <c r="A25" s="61" t="s">
        <v>801</v>
      </c>
      <c r="B25" s="62" t="s">
        <v>833</v>
      </c>
      <c r="C25" s="62" t="s">
        <v>833</v>
      </c>
      <c r="D25" s="62">
        <v>0</v>
      </c>
      <c r="E25" s="62" t="s">
        <v>820</v>
      </c>
      <c r="F25" s="62" t="s">
        <v>820</v>
      </c>
      <c r="G25" s="62" t="s">
        <v>820</v>
      </c>
      <c r="H25" s="62">
        <v>0</v>
      </c>
      <c r="I25" s="62" t="s">
        <v>814</v>
      </c>
      <c r="J25" s="62" t="s">
        <v>833</v>
      </c>
      <c r="K25" s="62" t="s">
        <v>833</v>
      </c>
      <c r="L25" s="62" t="s">
        <v>814</v>
      </c>
      <c r="M25" s="62" t="s">
        <v>814</v>
      </c>
      <c r="N25" s="62" t="s">
        <v>818</v>
      </c>
      <c r="O25" s="62" t="s">
        <v>818</v>
      </c>
      <c r="P25" s="62" t="s">
        <v>833</v>
      </c>
      <c r="Q25" s="62">
        <v>0</v>
      </c>
      <c r="R25" s="62" t="s">
        <v>820</v>
      </c>
      <c r="S25" s="62" t="s">
        <v>820</v>
      </c>
      <c r="T25" s="62" t="s">
        <v>820</v>
      </c>
      <c r="U25" s="62">
        <v>0</v>
      </c>
      <c r="Y25" s="60"/>
      <c r="AB25"/>
      <c r="AC25"/>
      <c r="AD25"/>
      <c r="AE25"/>
    </row>
    <row r="26" spans="1:31" ht="15" customHeight="1">
      <c r="A26" s="61" t="s">
        <v>802</v>
      </c>
      <c r="B26" s="62">
        <v>4</v>
      </c>
      <c r="C26" s="62">
        <v>4</v>
      </c>
      <c r="D26" s="62" t="s">
        <v>866</v>
      </c>
      <c r="E26" s="62">
        <v>3</v>
      </c>
      <c r="F26" s="62" t="s">
        <v>866</v>
      </c>
      <c r="G26" s="62" t="s">
        <v>830</v>
      </c>
      <c r="H26" s="62">
        <v>0</v>
      </c>
      <c r="I26" s="62" t="s">
        <v>875</v>
      </c>
      <c r="J26" s="62">
        <v>4</v>
      </c>
      <c r="K26" s="62">
        <v>3</v>
      </c>
      <c r="L26" s="62">
        <v>3</v>
      </c>
      <c r="M26" s="62">
        <v>3</v>
      </c>
      <c r="N26" s="62">
        <v>4</v>
      </c>
      <c r="O26" s="62">
        <v>3</v>
      </c>
      <c r="P26" s="62">
        <v>4</v>
      </c>
      <c r="Q26" s="62">
        <v>3</v>
      </c>
      <c r="R26" s="62" t="s">
        <v>820</v>
      </c>
      <c r="S26" s="62" t="s">
        <v>820</v>
      </c>
      <c r="T26" s="62" t="s">
        <v>818</v>
      </c>
      <c r="U26" s="62" t="s">
        <v>866</v>
      </c>
      <c r="Y26" s="60"/>
      <c r="AB26"/>
      <c r="AC26"/>
      <c r="AD26"/>
      <c r="AE26"/>
    </row>
    <row r="27" spans="1:31" ht="15" customHeight="1">
      <c r="A27" s="61" t="s">
        <v>831</v>
      </c>
      <c r="B27" s="62">
        <v>3</v>
      </c>
      <c r="C27" s="62">
        <v>2</v>
      </c>
      <c r="D27" s="62">
        <v>2</v>
      </c>
      <c r="E27" s="62">
        <v>3</v>
      </c>
      <c r="F27" s="62">
        <v>2</v>
      </c>
      <c r="G27" s="62">
        <v>3</v>
      </c>
      <c r="H27" s="62">
        <v>3</v>
      </c>
      <c r="I27" s="62">
        <v>2</v>
      </c>
      <c r="J27" s="62">
        <v>3</v>
      </c>
      <c r="K27" s="62" t="s">
        <v>832</v>
      </c>
      <c r="L27" s="62" t="s">
        <v>830</v>
      </c>
      <c r="M27" s="62" t="s">
        <v>868</v>
      </c>
      <c r="N27" s="62" t="s">
        <v>832</v>
      </c>
      <c r="O27" s="62">
        <v>3</v>
      </c>
      <c r="P27" s="62">
        <v>4</v>
      </c>
      <c r="Q27" s="62" t="s">
        <v>830</v>
      </c>
      <c r="R27" s="62">
        <v>3</v>
      </c>
      <c r="S27" s="62">
        <v>3</v>
      </c>
      <c r="T27" s="62">
        <v>4</v>
      </c>
      <c r="U27" s="62">
        <v>3</v>
      </c>
      <c r="Y27" s="60"/>
      <c r="AB27"/>
      <c r="AC27"/>
      <c r="AD27"/>
      <c r="AE27"/>
    </row>
    <row r="28" spans="1:31" ht="15" customHeight="1">
      <c r="A28" s="61" t="s">
        <v>788</v>
      </c>
      <c r="B28" s="62" t="s">
        <v>820</v>
      </c>
      <c r="C28" s="62" t="s">
        <v>833</v>
      </c>
      <c r="D28" s="62">
        <v>0</v>
      </c>
      <c r="E28" s="62" t="s">
        <v>820</v>
      </c>
      <c r="F28" s="62" t="s">
        <v>820</v>
      </c>
      <c r="G28" s="62">
        <v>0</v>
      </c>
      <c r="H28" s="62">
        <v>0</v>
      </c>
      <c r="I28" s="62">
        <v>0</v>
      </c>
      <c r="J28" s="62" t="s">
        <v>833</v>
      </c>
      <c r="K28" s="62">
        <v>0</v>
      </c>
      <c r="L28" s="62">
        <v>0</v>
      </c>
      <c r="M28" s="62" t="s">
        <v>833</v>
      </c>
      <c r="N28" s="62" t="s">
        <v>833</v>
      </c>
      <c r="O28" s="62" t="s">
        <v>818</v>
      </c>
      <c r="P28" s="62">
        <v>0</v>
      </c>
      <c r="Q28" s="62">
        <v>0</v>
      </c>
      <c r="R28" s="62">
        <v>4</v>
      </c>
      <c r="S28" s="62">
        <v>4</v>
      </c>
      <c r="T28" s="62">
        <v>4</v>
      </c>
      <c r="U28" s="62" t="s">
        <v>818</v>
      </c>
      <c r="AB28"/>
      <c r="AC28"/>
      <c r="AD28"/>
      <c r="AE28"/>
    </row>
    <row r="29" spans="1:31" ht="15" customHeight="1">
      <c r="A29" s="61" t="s">
        <v>834</v>
      </c>
      <c r="B29" s="62">
        <v>3</v>
      </c>
      <c r="C29" s="62">
        <v>3</v>
      </c>
      <c r="D29" s="62" t="s">
        <v>830</v>
      </c>
      <c r="E29" s="62">
        <v>0</v>
      </c>
      <c r="F29" s="62">
        <v>2</v>
      </c>
      <c r="G29" s="62">
        <v>3</v>
      </c>
      <c r="H29" s="62" t="s">
        <v>867</v>
      </c>
      <c r="I29" s="62" t="s">
        <v>830</v>
      </c>
      <c r="J29" s="62">
        <v>3</v>
      </c>
      <c r="K29" s="62">
        <v>3</v>
      </c>
      <c r="L29" s="62">
        <v>3</v>
      </c>
      <c r="M29" s="62" t="s">
        <v>818</v>
      </c>
      <c r="N29" s="62" t="s">
        <v>816</v>
      </c>
      <c r="O29" s="62" t="s">
        <v>820</v>
      </c>
      <c r="P29" s="62">
        <v>3</v>
      </c>
      <c r="Q29" s="62" t="s">
        <v>830</v>
      </c>
      <c r="R29" s="62">
        <v>3</v>
      </c>
      <c r="S29" s="62">
        <v>3</v>
      </c>
      <c r="T29" s="62">
        <v>4</v>
      </c>
      <c r="U29" s="62" t="s">
        <v>867</v>
      </c>
      <c r="Y29" s="60"/>
      <c r="AB29"/>
      <c r="AC29"/>
      <c r="AD29"/>
      <c r="AE29"/>
    </row>
    <row r="30" spans="1:31" ht="15" customHeight="1">
      <c r="A30" s="61" t="s">
        <v>803</v>
      </c>
      <c r="B30" s="62" t="s">
        <v>820</v>
      </c>
      <c r="C30" s="62" t="s">
        <v>820</v>
      </c>
      <c r="D30" s="62" t="s">
        <v>866</v>
      </c>
      <c r="E30" s="62" t="s">
        <v>820</v>
      </c>
      <c r="F30" s="62" t="s">
        <v>867</v>
      </c>
      <c r="G30" s="62">
        <v>2</v>
      </c>
      <c r="H30" s="62" t="s">
        <v>818</v>
      </c>
      <c r="I30" s="62" t="s">
        <v>816</v>
      </c>
      <c r="J30" s="62" t="s">
        <v>820</v>
      </c>
      <c r="K30" s="62">
        <v>3</v>
      </c>
      <c r="L30" s="62" t="s">
        <v>866</v>
      </c>
      <c r="M30" s="62" t="s">
        <v>818</v>
      </c>
      <c r="N30" s="62" t="s">
        <v>818</v>
      </c>
      <c r="O30" s="62" t="s">
        <v>866</v>
      </c>
      <c r="P30" s="62" t="s">
        <v>820</v>
      </c>
      <c r="Q30" s="62" t="s">
        <v>818</v>
      </c>
      <c r="R30" s="62">
        <v>3</v>
      </c>
      <c r="S30" s="62">
        <v>3</v>
      </c>
      <c r="T30" s="62">
        <v>4</v>
      </c>
      <c r="U30" s="62" t="s">
        <v>866</v>
      </c>
      <c r="Y30" s="60"/>
      <c r="AB30"/>
      <c r="AC30"/>
      <c r="AD30"/>
      <c r="AE30"/>
    </row>
    <row r="31" spans="1:31" ht="15" customHeight="1">
      <c r="A31" s="61" t="s">
        <v>835</v>
      </c>
      <c r="B31" s="62">
        <v>0</v>
      </c>
      <c r="C31" s="62">
        <v>0</v>
      </c>
      <c r="D31" s="62">
        <v>0</v>
      </c>
      <c r="E31" s="62">
        <v>0</v>
      </c>
      <c r="F31" s="62">
        <v>0</v>
      </c>
      <c r="G31" s="62">
        <v>0</v>
      </c>
      <c r="H31" s="62">
        <v>0</v>
      </c>
      <c r="I31" s="62">
        <v>0</v>
      </c>
      <c r="J31" s="62">
        <v>0</v>
      </c>
      <c r="K31" s="62">
        <v>0</v>
      </c>
      <c r="L31" s="62">
        <v>0</v>
      </c>
      <c r="M31" s="62">
        <v>0</v>
      </c>
      <c r="N31" s="62" t="s">
        <v>814</v>
      </c>
      <c r="O31" s="62">
        <v>0</v>
      </c>
      <c r="P31" s="62">
        <v>0</v>
      </c>
      <c r="Q31" s="62" t="s">
        <v>820</v>
      </c>
      <c r="R31" s="62">
        <v>0</v>
      </c>
      <c r="S31" s="62">
        <v>0</v>
      </c>
      <c r="T31" s="62">
        <v>0</v>
      </c>
      <c r="U31" s="62">
        <v>0</v>
      </c>
      <c r="Y31" s="60"/>
      <c r="AB31"/>
      <c r="AC31"/>
      <c r="AD31"/>
      <c r="AE31"/>
    </row>
    <row r="32" spans="1:31" ht="15" customHeight="1">
      <c r="A32" s="61" t="s">
        <v>836</v>
      </c>
      <c r="B32" s="62" t="s">
        <v>820</v>
      </c>
      <c r="C32" s="62" t="s">
        <v>820</v>
      </c>
      <c r="D32" s="62" t="s">
        <v>820</v>
      </c>
      <c r="E32" s="62">
        <v>2</v>
      </c>
      <c r="F32" s="62" t="s">
        <v>867</v>
      </c>
      <c r="G32" s="62" t="s">
        <v>866</v>
      </c>
      <c r="H32" s="62" t="s">
        <v>818</v>
      </c>
      <c r="I32" s="62" t="s">
        <v>820</v>
      </c>
      <c r="J32" s="62" t="s">
        <v>820</v>
      </c>
      <c r="K32" s="62" t="s">
        <v>820</v>
      </c>
      <c r="L32" s="62" t="s">
        <v>814</v>
      </c>
      <c r="M32" s="62" t="s">
        <v>820</v>
      </c>
      <c r="N32" s="62" t="s">
        <v>820</v>
      </c>
      <c r="O32" s="62" t="s">
        <v>818</v>
      </c>
      <c r="P32" s="62" t="s">
        <v>820</v>
      </c>
      <c r="Q32" s="62">
        <v>0</v>
      </c>
      <c r="R32" s="62">
        <v>3</v>
      </c>
      <c r="S32" s="62">
        <v>4</v>
      </c>
      <c r="T32" s="62">
        <v>4</v>
      </c>
      <c r="U32" s="62" t="s">
        <v>820</v>
      </c>
      <c r="Y32" s="60"/>
      <c r="AB32"/>
      <c r="AC32"/>
      <c r="AD32"/>
      <c r="AE32"/>
    </row>
    <row r="33" spans="1:31" ht="15" customHeight="1">
      <c r="A33" s="61" t="s">
        <v>837</v>
      </c>
      <c r="B33" s="62">
        <v>0</v>
      </c>
      <c r="C33" s="62">
        <v>0</v>
      </c>
      <c r="D33" s="62">
        <v>0</v>
      </c>
      <c r="E33" s="62" t="s">
        <v>867</v>
      </c>
      <c r="F33" s="62" t="s">
        <v>866</v>
      </c>
      <c r="G33" s="62" t="s">
        <v>820</v>
      </c>
      <c r="H33" s="62">
        <v>2</v>
      </c>
      <c r="I33" s="62" t="s">
        <v>814</v>
      </c>
      <c r="J33" s="62" t="s">
        <v>820</v>
      </c>
      <c r="K33" s="62" t="s">
        <v>832</v>
      </c>
      <c r="L33" s="62" t="s">
        <v>820</v>
      </c>
      <c r="M33" s="62" t="s">
        <v>816</v>
      </c>
      <c r="N33" s="62" t="s">
        <v>830</v>
      </c>
      <c r="O33" s="62">
        <v>0</v>
      </c>
      <c r="P33" s="62" t="s">
        <v>820</v>
      </c>
      <c r="Q33" s="62" t="s">
        <v>867</v>
      </c>
      <c r="R33" s="62">
        <v>4</v>
      </c>
      <c r="S33" s="62">
        <v>4</v>
      </c>
      <c r="T33" s="62">
        <v>4</v>
      </c>
      <c r="U33" s="62" t="s">
        <v>820</v>
      </c>
      <c r="Y33" s="60"/>
      <c r="AB33"/>
      <c r="AC33"/>
      <c r="AD33"/>
      <c r="AE33"/>
    </row>
    <row r="34" spans="1:31" ht="15" customHeight="1">
      <c r="A34" s="61" t="s">
        <v>876</v>
      </c>
      <c r="B34" s="62">
        <v>4</v>
      </c>
      <c r="C34" s="62">
        <v>4</v>
      </c>
      <c r="D34" s="62">
        <v>3</v>
      </c>
      <c r="E34" s="62">
        <v>3</v>
      </c>
      <c r="F34" s="62">
        <v>3</v>
      </c>
      <c r="G34" s="62">
        <v>3</v>
      </c>
      <c r="H34" s="62">
        <v>3</v>
      </c>
      <c r="I34" s="62">
        <v>3</v>
      </c>
      <c r="J34" s="62">
        <v>4</v>
      </c>
      <c r="K34" s="62">
        <v>4</v>
      </c>
      <c r="L34" s="62">
        <v>3</v>
      </c>
      <c r="M34" s="62">
        <v>3</v>
      </c>
      <c r="N34" s="62">
        <v>4</v>
      </c>
      <c r="O34" s="62">
        <v>3</v>
      </c>
      <c r="P34" s="62">
        <v>4</v>
      </c>
      <c r="Q34" s="62">
        <v>3</v>
      </c>
      <c r="R34" s="62">
        <v>3</v>
      </c>
      <c r="S34" s="62">
        <v>4</v>
      </c>
      <c r="T34" s="62">
        <v>4</v>
      </c>
      <c r="U34" s="62">
        <v>3</v>
      </c>
      <c r="Y34" s="60"/>
      <c r="AB34"/>
      <c r="AC34"/>
      <c r="AD34"/>
      <c r="AE34"/>
    </row>
    <row r="35" spans="1:31" ht="15" customHeight="1">
      <c r="A35" s="61" t="s">
        <v>782</v>
      </c>
      <c r="B35" s="62" t="s">
        <v>833</v>
      </c>
      <c r="C35" s="62" t="s">
        <v>820</v>
      </c>
      <c r="D35" s="62">
        <v>3</v>
      </c>
      <c r="E35" s="62">
        <v>3</v>
      </c>
      <c r="F35" s="62">
        <v>3</v>
      </c>
      <c r="G35" s="62">
        <v>3</v>
      </c>
      <c r="H35" s="63">
        <v>3</v>
      </c>
      <c r="I35" s="63">
        <v>3</v>
      </c>
      <c r="J35" s="62">
        <v>3</v>
      </c>
      <c r="K35" s="62" t="s">
        <v>820</v>
      </c>
      <c r="L35" s="62">
        <v>3</v>
      </c>
      <c r="M35" s="62">
        <v>3</v>
      </c>
      <c r="N35" s="63">
        <v>3</v>
      </c>
      <c r="O35" s="63">
        <v>3</v>
      </c>
      <c r="P35" s="62" t="s">
        <v>820</v>
      </c>
      <c r="Q35" s="63">
        <v>4</v>
      </c>
      <c r="R35" s="62">
        <v>3</v>
      </c>
      <c r="S35" s="62">
        <v>4</v>
      </c>
      <c r="T35" s="62">
        <v>4</v>
      </c>
      <c r="U35" s="62">
        <v>3</v>
      </c>
      <c r="Y35" s="60"/>
      <c r="AB35"/>
      <c r="AC35"/>
      <c r="AD35"/>
      <c r="AE35"/>
    </row>
    <row r="36" spans="1:31" ht="15" customHeight="1">
      <c r="A36" s="61" t="s">
        <v>877</v>
      </c>
      <c r="B36" s="62">
        <v>3</v>
      </c>
      <c r="C36" s="62">
        <v>4</v>
      </c>
      <c r="D36" s="62">
        <v>3</v>
      </c>
      <c r="E36" s="62">
        <v>3</v>
      </c>
      <c r="F36" s="62">
        <v>3</v>
      </c>
      <c r="G36" s="62">
        <v>3</v>
      </c>
      <c r="H36" s="62">
        <v>3</v>
      </c>
      <c r="I36" s="62">
        <v>3</v>
      </c>
      <c r="J36" s="62">
        <v>2</v>
      </c>
      <c r="K36" s="62">
        <v>3</v>
      </c>
      <c r="L36" s="62">
        <v>4</v>
      </c>
      <c r="M36" s="62">
        <v>3</v>
      </c>
      <c r="N36" s="62">
        <v>4</v>
      </c>
      <c r="O36" s="62">
        <v>3</v>
      </c>
      <c r="P36" s="62">
        <v>3</v>
      </c>
      <c r="Q36" s="62">
        <v>3</v>
      </c>
      <c r="R36" s="62" t="s">
        <v>820</v>
      </c>
      <c r="S36" s="62" t="s">
        <v>820</v>
      </c>
      <c r="T36" s="62" t="s">
        <v>820</v>
      </c>
      <c r="U36" s="62">
        <v>3</v>
      </c>
      <c r="Y36" s="60"/>
      <c r="AB36"/>
      <c r="AC36"/>
      <c r="AD36"/>
      <c r="AE36"/>
    </row>
    <row r="37" spans="1:31" ht="15" customHeight="1">
      <c r="A37" s="61" t="s">
        <v>878</v>
      </c>
      <c r="B37" s="62" t="s">
        <v>820</v>
      </c>
      <c r="C37" s="62" t="s">
        <v>820</v>
      </c>
      <c r="D37" s="62" t="s">
        <v>820</v>
      </c>
      <c r="E37" s="62">
        <v>0</v>
      </c>
      <c r="F37" s="62">
        <v>0</v>
      </c>
      <c r="G37" s="62" t="s">
        <v>866</v>
      </c>
      <c r="H37" s="62" t="s">
        <v>866</v>
      </c>
      <c r="I37" s="62" t="s">
        <v>814</v>
      </c>
      <c r="J37" s="62" t="s">
        <v>820</v>
      </c>
      <c r="K37" s="62" t="s">
        <v>869</v>
      </c>
      <c r="L37" s="62" t="s">
        <v>820</v>
      </c>
      <c r="M37" s="62" t="s">
        <v>814</v>
      </c>
      <c r="N37" s="62" t="s">
        <v>814</v>
      </c>
      <c r="O37" s="62" t="s">
        <v>820</v>
      </c>
      <c r="P37" s="62" t="s">
        <v>820</v>
      </c>
      <c r="Q37" s="62" t="s">
        <v>820</v>
      </c>
      <c r="R37" s="62" t="s">
        <v>820</v>
      </c>
      <c r="S37" s="62" t="s">
        <v>816</v>
      </c>
      <c r="T37" s="62" t="s">
        <v>816</v>
      </c>
      <c r="U37" s="62" t="s">
        <v>820</v>
      </c>
      <c r="Y37" s="60"/>
      <c r="AB37"/>
      <c r="AC37"/>
      <c r="AD37"/>
      <c r="AE37"/>
    </row>
    <row r="38" spans="1:31" ht="15" customHeight="1">
      <c r="A38" s="61" t="s">
        <v>841</v>
      </c>
      <c r="B38" s="62">
        <v>0</v>
      </c>
      <c r="C38" s="62">
        <v>0</v>
      </c>
      <c r="D38" s="62">
        <v>0</v>
      </c>
      <c r="E38" s="62">
        <v>0</v>
      </c>
      <c r="F38" s="62">
        <v>0</v>
      </c>
      <c r="G38" s="62" t="s">
        <v>820</v>
      </c>
      <c r="H38" s="62" t="s">
        <v>866</v>
      </c>
      <c r="I38" s="62" t="s">
        <v>814</v>
      </c>
      <c r="J38" s="62">
        <v>0</v>
      </c>
      <c r="K38" s="62" t="s">
        <v>820</v>
      </c>
      <c r="L38" s="62" t="s">
        <v>820</v>
      </c>
      <c r="M38" s="62" t="s">
        <v>818</v>
      </c>
      <c r="N38" s="62" t="s">
        <v>814</v>
      </c>
      <c r="O38" s="62" t="s">
        <v>820</v>
      </c>
      <c r="P38" s="62">
        <v>0</v>
      </c>
      <c r="Q38" s="62">
        <v>0</v>
      </c>
      <c r="R38" s="62" t="s">
        <v>820</v>
      </c>
      <c r="S38" s="62" t="s">
        <v>816</v>
      </c>
      <c r="T38" s="62" t="s">
        <v>820</v>
      </c>
      <c r="U38" s="62" t="s">
        <v>820</v>
      </c>
      <c r="Y38" s="60"/>
      <c r="AB38"/>
      <c r="AC38"/>
      <c r="AD38"/>
      <c r="AE38"/>
    </row>
    <row r="39" spans="1:31" ht="15" customHeight="1">
      <c r="A39" s="61" t="s">
        <v>842</v>
      </c>
      <c r="B39" s="62">
        <v>0</v>
      </c>
      <c r="C39" s="62">
        <v>0</v>
      </c>
      <c r="D39" s="62">
        <v>0</v>
      </c>
      <c r="E39" s="62">
        <v>0</v>
      </c>
      <c r="F39" s="62">
        <v>0</v>
      </c>
      <c r="G39" s="62">
        <v>0</v>
      </c>
      <c r="H39" s="62">
        <v>0</v>
      </c>
      <c r="I39" s="62" t="s">
        <v>833</v>
      </c>
      <c r="J39" s="62">
        <v>0</v>
      </c>
      <c r="K39" s="62">
        <v>0</v>
      </c>
      <c r="L39" s="62" t="s">
        <v>833</v>
      </c>
      <c r="M39" s="62" t="s">
        <v>869</v>
      </c>
      <c r="N39" s="62" t="s">
        <v>814</v>
      </c>
      <c r="O39" s="62">
        <v>0</v>
      </c>
      <c r="P39" s="62">
        <v>0</v>
      </c>
      <c r="Q39" s="62">
        <v>0</v>
      </c>
      <c r="R39" s="62" t="s">
        <v>820</v>
      </c>
      <c r="S39" s="62" t="s">
        <v>816</v>
      </c>
      <c r="T39" s="62">
        <v>2</v>
      </c>
      <c r="U39" s="62">
        <v>0</v>
      </c>
      <c r="Y39" s="60"/>
      <c r="AB39"/>
      <c r="AC39"/>
      <c r="AD39"/>
      <c r="AE39"/>
    </row>
    <row r="40" spans="1:31" ht="15" customHeight="1">
      <c r="A40" s="61" t="s">
        <v>879</v>
      </c>
      <c r="B40" s="62">
        <v>0</v>
      </c>
      <c r="C40" s="62" t="s">
        <v>820</v>
      </c>
      <c r="D40" s="62">
        <v>0</v>
      </c>
      <c r="E40" s="62" t="s">
        <v>820</v>
      </c>
      <c r="F40" s="62">
        <v>0</v>
      </c>
      <c r="G40" s="62">
        <v>0</v>
      </c>
      <c r="H40" s="62" t="s">
        <v>820</v>
      </c>
      <c r="I40" s="62" t="s">
        <v>833</v>
      </c>
      <c r="J40" s="62">
        <v>0</v>
      </c>
      <c r="K40" s="62">
        <v>0</v>
      </c>
      <c r="L40" s="62" t="s">
        <v>820</v>
      </c>
      <c r="M40" s="62">
        <v>0</v>
      </c>
      <c r="N40" s="62" t="s">
        <v>833</v>
      </c>
      <c r="O40" s="62" t="s">
        <v>820</v>
      </c>
      <c r="P40" s="62">
        <v>0</v>
      </c>
      <c r="Q40" s="62">
        <v>0</v>
      </c>
      <c r="R40" s="62" t="s">
        <v>814</v>
      </c>
      <c r="S40" s="62" t="s">
        <v>833</v>
      </c>
      <c r="T40" s="62" t="s">
        <v>814</v>
      </c>
      <c r="U40" s="62">
        <v>0</v>
      </c>
      <c r="Y40" s="60"/>
      <c r="AB40"/>
      <c r="AC40"/>
      <c r="AD40"/>
      <c r="AE40"/>
    </row>
    <row r="41" spans="1:31" ht="15" customHeight="1">
      <c r="A41" s="61" t="s">
        <v>672</v>
      </c>
      <c r="B41" s="62">
        <v>0</v>
      </c>
      <c r="C41" s="62">
        <v>0</v>
      </c>
      <c r="D41" s="62">
        <v>0</v>
      </c>
      <c r="E41" s="62">
        <v>0</v>
      </c>
      <c r="F41" s="62">
        <v>0</v>
      </c>
      <c r="G41" s="62">
        <v>0</v>
      </c>
      <c r="H41" s="62" t="s">
        <v>818</v>
      </c>
      <c r="I41" s="62" t="s">
        <v>833</v>
      </c>
      <c r="J41" s="62">
        <v>0</v>
      </c>
      <c r="K41" s="62">
        <v>0</v>
      </c>
      <c r="L41" s="62">
        <v>0</v>
      </c>
      <c r="M41" s="62">
        <v>0</v>
      </c>
      <c r="N41" s="62">
        <v>0</v>
      </c>
      <c r="O41" s="62">
        <v>0</v>
      </c>
      <c r="P41" s="62">
        <v>0</v>
      </c>
      <c r="Q41" s="63">
        <v>0</v>
      </c>
      <c r="R41" s="62">
        <v>3</v>
      </c>
      <c r="S41" s="62">
        <v>4</v>
      </c>
      <c r="T41" s="62">
        <v>4</v>
      </c>
      <c r="U41" s="62">
        <v>0</v>
      </c>
      <c r="Y41" s="60"/>
      <c r="AB41"/>
      <c r="AC41"/>
      <c r="AD41"/>
      <c r="AE41"/>
    </row>
    <row r="42" spans="1:31" ht="15" customHeight="1">
      <c r="A42" s="61" t="s">
        <v>844</v>
      </c>
      <c r="B42" s="63">
        <v>0</v>
      </c>
      <c r="C42" s="63">
        <v>0</v>
      </c>
      <c r="D42" s="62">
        <v>0</v>
      </c>
      <c r="E42" s="62" t="s">
        <v>820</v>
      </c>
      <c r="F42" s="62">
        <v>0</v>
      </c>
      <c r="G42" s="62">
        <v>0</v>
      </c>
      <c r="H42" s="62" t="s">
        <v>818</v>
      </c>
      <c r="I42" s="62" t="s">
        <v>818</v>
      </c>
      <c r="J42" s="63">
        <v>0</v>
      </c>
      <c r="K42" s="63">
        <v>0</v>
      </c>
      <c r="L42" s="63" t="s">
        <v>833</v>
      </c>
      <c r="M42" s="62" t="s">
        <v>818</v>
      </c>
      <c r="N42" s="62" t="s">
        <v>818</v>
      </c>
      <c r="O42" s="62" t="s">
        <v>820</v>
      </c>
      <c r="P42" s="63">
        <v>0</v>
      </c>
      <c r="Q42" s="62">
        <v>0</v>
      </c>
      <c r="R42" s="63" t="s">
        <v>867</v>
      </c>
      <c r="S42" s="63" t="s">
        <v>816</v>
      </c>
      <c r="T42" s="63">
        <v>2</v>
      </c>
      <c r="U42" s="62">
        <v>0</v>
      </c>
      <c r="Y42" s="60"/>
      <c r="AB42"/>
      <c r="AC42"/>
      <c r="AD42"/>
      <c r="AE42"/>
    </row>
    <row r="43" spans="1:31" ht="15" customHeight="1">
      <c r="A43" s="61" t="s">
        <v>808</v>
      </c>
      <c r="B43" s="62">
        <v>0</v>
      </c>
      <c r="C43" s="62">
        <v>0</v>
      </c>
      <c r="D43" s="62" t="s">
        <v>867</v>
      </c>
      <c r="E43" s="62">
        <v>4</v>
      </c>
      <c r="F43" s="62">
        <v>2</v>
      </c>
      <c r="G43" s="62" t="s">
        <v>833</v>
      </c>
      <c r="H43" s="62">
        <v>4</v>
      </c>
      <c r="I43" s="62">
        <v>0</v>
      </c>
      <c r="J43" s="62">
        <v>0</v>
      </c>
      <c r="K43" s="62">
        <v>0</v>
      </c>
      <c r="L43" s="62" t="s">
        <v>833</v>
      </c>
      <c r="M43" s="62">
        <v>0</v>
      </c>
      <c r="N43" s="62" t="s">
        <v>820</v>
      </c>
      <c r="O43" s="62">
        <v>2</v>
      </c>
      <c r="P43" s="62">
        <v>0</v>
      </c>
      <c r="Q43" s="62">
        <v>2</v>
      </c>
      <c r="R43" s="62">
        <v>0</v>
      </c>
      <c r="S43" s="62" t="s">
        <v>833</v>
      </c>
      <c r="T43" s="62">
        <v>0</v>
      </c>
      <c r="U43" s="62" t="s">
        <v>833</v>
      </c>
      <c r="Y43" s="60"/>
      <c r="AB43"/>
      <c r="AC43"/>
      <c r="AD43"/>
      <c r="AE43"/>
    </row>
    <row r="44" spans="1:31" ht="15" customHeight="1">
      <c r="A44" s="61" t="s">
        <v>507</v>
      </c>
      <c r="B44" s="62" t="s">
        <v>820</v>
      </c>
      <c r="C44" s="62">
        <v>0</v>
      </c>
      <c r="D44" s="62">
        <v>0</v>
      </c>
      <c r="E44" s="62" t="s">
        <v>820</v>
      </c>
      <c r="F44" s="62" t="s">
        <v>833</v>
      </c>
      <c r="G44" s="62">
        <v>0</v>
      </c>
      <c r="H44" s="62" t="s">
        <v>814</v>
      </c>
      <c r="I44" s="62">
        <v>0</v>
      </c>
      <c r="J44" s="62">
        <v>0</v>
      </c>
      <c r="K44" s="62">
        <v>0</v>
      </c>
      <c r="L44" s="62" t="s">
        <v>814</v>
      </c>
      <c r="M44" s="62" t="s">
        <v>814</v>
      </c>
      <c r="N44" s="62" t="s">
        <v>820</v>
      </c>
      <c r="O44" s="62" t="s">
        <v>820</v>
      </c>
      <c r="P44" s="62">
        <v>0</v>
      </c>
      <c r="Q44" s="62" t="s">
        <v>820</v>
      </c>
      <c r="R44" s="62" t="s">
        <v>820</v>
      </c>
      <c r="S44" s="62" t="s">
        <v>816</v>
      </c>
      <c r="T44" s="62">
        <v>2</v>
      </c>
      <c r="U44" s="62" t="s">
        <v>814</v>
      </c>
      <c r="Y44" s="60"/>
      <c r="AB44"/>
      <c r="AC44"/>
      <c r="AD44"/>
      <c r="AE44"/>
    </row>
    <row r="45" spans="1:31" ht="15" customHeight="1">
      <c r="A45" s="61" t="s">
        <v>496</v>
      </c>
      <c r="B45" s="62">
        <v>3</v>
      </c>
      <c r="C45" s="62">
        <v>3</v>
      </c>
      <c r="D45" s="62" t="s">
        <v>818</v>
      </c>
      <c r="E45" s="62" t="s">
        <v>820</v>
      </c>
      <c r="F45" s="62" t="s">
        <v>818</v>
      </c>
      <c r="G45" s="62" t="s">
        <v>818</v>
      </c>
      <c r="H45" s="62" t="s">
        <v>818</v>
      </c>
      <c r="I45" s="62" t="s">
        <v>820</v>
      </c>
      <c r="J45" s="62">
        <v>2</v>
      </c>
      <c r="K45" s="62" t="s">
        <v>832</v>
      </c>
      <c r="L45" s="62" t="s">
        <v>820</v>
      </c>
      <c r="M45" s="62" t="s">
        <v>818</v>
      </c>
      <c r="N45" s="62" t="s">
        <v>818</v>
      </c>
      <c r="O45" s="62" t="s">
        <v>820</v>
      </c>
      <c r="P45" s="62" t="s">
        <v>820</v>
      </c>
      <c r="Q45" s="62" t="s">
        <v>833</v>
      </c>
      <c r="R45" s="62" t="s">
        <v>820</v>
      </c>
      <c r="S45" s="62" t="s">
        <v>820</v>
      </c>
      <c r="T45" s="62" t="s">
        <v>833</v>
      </c>
      <c r="U45" s="62" t="s">
        <v>818</v>
      </c>
      <c r="Y45" s="60"/>
      <c r="AB45"/>
      <c r="AC45"/>
      <c r="AD45"/>
      <c r="AE45"/>
    </row>
    <row r="46" spans="1:31" ht="15" customHeight="1">
      <c r="A46" s="61" t="s">
        <v>787</v>
      </c>
      <c r="B46" s="62" t="s">
        <v>820</v>
      </c>
      <c r="C46" s="62" t="s">
        <v>833</v>
      </c>
      <c r="D46" s="62">
        <v>2</v>
      </c>
      <c r="E46" s="62" t="s">
        <v>833</v>
      </c>
      <c r="F46" s="62" t="s">
        <v>814</v>
      </c>
      <c r="G46" s="62" t="s">
        <v>833</v>
      </c>
      <c r="H46" s="62" t="s">
        <v>814</v>
      </c>
      <c r="I46" s="62" t="s">
        <v>820</v>
      </c>
      <c r="J46" s="62">
        <v>0</v>
      </c>
      <c r="K46" s="62" t="s">
        <v>820</v>
      </c>
      <c r="L46" s="62">
        <v>0</v>
      </c>
      <c r="M46" s="62" t="s">
        <v>833</v>
      </c>
      <c r="N46" s="62" t="s">
        <v>820</v>
      </c>
      <c r="O46" s="62" t="s">
        <v>820</v>
      </c>
      <c r="P46" s="62" t="s">
        <v>820</v>
      </c>
      <c r="Q46" s="62" t="s">
        <v>833</v>
      </c>
      <c r="R46" s="62">
        <v>3</v>
      </c>
      <c r="S46" s="62">
        <v>4</v>
      </c>
      <c r="T46" s="62">
        <v>3</v>
      </c>
      <c r="U46" s="62" t="s">
        <v>833</v>
      </c>
      <c r="Y46" s="60"/>
      <c r="AB46"/>
      <c r="AC46"/>
      <c r="AD46"/>
      <c r="AE46"/>
    </row>
    <row r="47" spans="1:31" ht="15" customHeight="1">
      <c r="A47" s="61" t="s">
        <v>490</v>
      </c>
      <c r="B47" s="62">
        <v>0</v>
      </c>
      <c r="C47" s="62">
        <v>0</v>
      </c>
      <c r="D47" s="62" t="s">
        <v>820</v>
      </c>
      <c r="E47" s="62" t="s">
        <v>820</v>
      </c>
      <c r="F47" s="62" t="s">
        <v>814</v>
      </c>
      <c r="G47" s="62" t="s">
        <v>818</v>
      </c>
      <c r="H47" s="62" t="s">
        <v>814</v>
      </c>
      <c r="I47" s="62" t="s">
        <v>820</v>
      </c>
      <c r="J47" s="62" t="s">
        <v>818</v>
      </c>
      <c r="K47" s="62" t="s">
        <v>833</v>
      </c>
      <c r="L47" s="62" t="s">
        <v>833</v>
      </c>
      <c r="M47" s="62" t="s">
        <v>880</v>
      </c>
      <c r="N47" s="62" t="s">
        <v>820</v>
      </c>
      <c r="O47" s="62" t="s">
        <v>818</v>
      </c>
      <c r="P47" s="62">
        <v>0</v>
      </c>
      <c r="Q47" s="62" t="s">
        <v>820</v>
      </c>
      <c r="R47" s="62">
        <v>2</v>
      </c>
      <c r="S47" s="62">
        <v>3</v>
      </c>
      <c r="T47" s="62">
        <v>0</v>
      </c>
      <c r="U47" s="62" t="s">
        <v>820</v>
      </c>
      <c r="Y47" s="60"/>
      <c r="AB47"/>
      <c r="AC47"/>
      <c r="AD47"/>
      <c r="AE47"/>
    </row>
    <row r="48" spans="1:31" ht="15" customHeight="1">
      <c r="A48" s="61" t="s">
        <v>469</v>
      </c>
      <c r="B48" s="62" t="s">
        <v>820</v>
      </c>
      <c r="C48" s="62" t="s">
        <v>833</v>
      </c>
      <c r="D48" s="62" t="s">
        <v>867</v>
      </c>
      <c r="E48" s="62" t="s">
        <v>814</v>
      </c>
      <c r="F48" s="62" t="s">
        <v>814</v>
      </c>
      <c r="G48" s="62" t="s">
        <v>814</v>
      </c>
      <c r="H48" s="62" t="s">
        <v>814</v>
      </c>
      <c r="I48" s="62" t="s">
        <v>820</v>
      </c>
      <c r="J48" s="62">
        <v>0</v>
      </c>
      <c r="K48" s="62" t="s">
        <v>833</v>
      </c>
      <c r="L48" s="62" t="s">
        <v>833</v>
      </c>
      <c r="M48" s="62" t="s">
        <v>814</v>
      </c>
      <c r="N48" s="62" t="s">
        <v>820</v>
      </c>
      <c r="O48" s="62" t="s">
        <v>820</v>
      </c>
      <c r="P48" s="62" t="s">
        <v>833</v>
      </c>
      <c r="Q48" s="62" t="s">
        <v>820</v>
      </c>
      <c r="R48" s="62">
        <v>3</v>
      </c>
      <c r="S48" s="62">
        <v>3</v>
      </c>
      <c r="T48" s="62">
        <v>4</v>
      </c>
      <c r="U48" s="62" t="s">
        <v>814</v>
      </c>
      <c r="Y48" s="60"/>
      <c r="AB48"/>
      <c r="AC48"/>
      <c r="AD48"/>
      <c r="AE48"/>
    </row>
    <row r="49" spans="1:31" ht="15" customHeight="1">
      <c r="A49" s="61" t="s">
        <v>510</v>
      </c>
      <c r="B49" s="62" t="s">
        <v>820</v>
      </c>
      <c r="C49" s="62" t="s">
        <v>820</v>
      </c>
      <c r="D49" s="62" t="s">
        <v>867</v>
      </c>
      <c r="E49" s="62" t="s">
        <v>820</v>
      </c>
      <c r="F49" s="62" t="s">
        <v>814</v>
      </c>
      <c r="G49" s="62" t="s">
        <v>818</v>
      </c>
      <c r="H49" s="62" t="s">
        <v>814</v>
      </c>
      <c r="I49" s="62" t="s">
        <v>820</v>
      </c>
      <c r="J49" s="62" t="s">
        <v>814</v>
      </c>
      <c r="K49" s="62" t="s">
        <v>833</v>
      </c>
      <c r="L49" s="62" t="s">
        <v>820</v>
      </c>
      <c r="M49" s="62" t="s">
        <v>820</v>
      </c>
      <c r="N49" s="62" t="s">
        <v>820</v>
      </c>
      <c r="O49" s="62" t="s">
        <v>820</v>
      </c>
      <c r="P49" s="62" t="s">
        <v>814</v>
      </c>
      <c r="Q49" s="62" t="s">
        <v>820</v>
      </c>
      <c r="R49" s="62">
        <v>2</v>
      </c>
      <c r="S49" s="62" t="s">
        <v>820</v>
      </c>
      <c r="T49" s="62">
        <v>2</v>
      </c>
      <c r="U49" s="62" t="s">
        <v>814</v>
      </c>
      <c r="Y49" s="60"/>
      <c r="AB49"/>
      <c r="AC49"/>
      <c r="AD49"/>
      <c r="AE49"/>
    </row>
    <row r="50" spans="1:31" ht="15" customHeight="1">
      <c r="A50" s="61" t="s">
        <v>881</v>
      </c>
      <c r="B50" s="62" t="s">
        <v>816</v>
      </c>
      <c r="C50" s="62" t="s">
        <v>816</v>
      </c>
      <c r="D50" s="62" t="s">
        <v>818</v>
      </c>
      <c r="E50" s="62" t="s">
        <v>814</v>
      </c>
      <c r="F50" s="62" t="s">
        <v>818</v>
      </c>
      <c r="G50" s="62" t="s">
        <v>818</v>
      </c>
      <c r="H50" s="62" t="s">
        <v>818</v>
      </c>
      <c r="I50" s="62" t="s">
        <v>818</v>
      </c>
      <c r="J50" s="62" t="s">
        <v>818</v>
      </c>
      <c r="K50" s="62">
        <v>0</v>
      </c>
      <c r="L50" s="62" t="s">
        <v>818</v>
      </c>
      <c r="M50" s="62" t="s">
        <v>818</v>
      </c>
      <c r="N50" s="62" t="s">
        <v>818</v>
      </c>
      <c r="O50" s="62">
        <v>0</v>
      </c>
      <c r="P50" s="62" t="s">
        <v>818</v>
      </c>
      <c r="Q50" s="62" t="s">
        <v>833</v>
      </c>
      <c r="R50" s="62" t="s">
        <v>814</v>
      </c>
      <c r="S50" s="62" t="s">
        <v>818</v>
      </c>
      <c r="T50" s="62" t="s">
        <v>818</v>
      </c>
      <c r="U50" s="62" t="s">
        <v>814</v>
      </c>
      <c r="Y50" s="60"/>
      <c r="AB50"/>
      <c r="AC50"/>
      <c r="AD50"/>
      <c r="AE50"/>
    </row>
    <row r="51" spans="1:31" ht="15" customHeight="1">
      <c r="A51" s="61" t="s">
        <v>806</v>
      </c>
      <c r="B51" s="62">
        <v>0</v>
      </c>
      <c r="C51" s="62">
        <v>0</v>
      </c>
      <c r="D51" s="65" t="s">
        <v>867</v>
      </c>
      <c r="E51" s="65" t="s">
        <v>833</v>
      </c>
      <c r="F51" s="65" t="s">
        <v>833</v>
      </c>
      <c r="G51" s="65" t="s">
        <v>833</v>
      </c>
      <c r="H51" s="65" t="s">
        <v>814</v>
      </c>
      <c r="I51" s="65">
        <v>0</v>
      </c>
      <c r="J51" s="62">
        <v>0</v>
      </c>
      <c r="K51" s="62">
        <v>0</v>
      </c>
      <c r="L51" s="62">
        <v>0</v>
      </c>
      <c r="M51" s="65" t="s">
        <v>833</v>
      </c>
      <c r="N51" s="65" t="s">
        <v>820</v>
      </c>
      <c r="O51" s="65">
        <v>0</v>
      </c>
      <c r="P51" s="62">
        <v>0</v>
      </c>
      <c r="Q51" s="65" t="s">
        <v>833</v>
      </c>
      <c r="R51" s="62">
        <v>0</v>
      </c>
      <c r="S51" s="62" t="s">
        <v>814</v>
      </c>
      <c r="T51" s="62">
        <v>0</v>
      </c>
      <c r="U51" s="65" t="s">
        <v>814</v>
      </c>
      <c r="Y51" s="60"/>
      <c r="AB51"/>
      <c r="AC51"/>
      <c r="AD51"/>
      <c r="AE51"/>
    </row>
    <row r="52" spans="1:31" ht="15" customHeight="1">
      <c r="A52" s="61" t="s">
        <v>512</v>
      </c>
      <c r="B52" s="62" t="s">
        <v>820</v>
      </c>
      <c r="C52" s="62" t="s">
        <v>820</v>
      </c>
      <c r="D52" s="62" t="s">
        <v>867</v>
      </c>
      <c r="E52" s="62" t="s">
        <v>870</v>
      </c>
      <c r="F52" s="62" t="s">
        <v>820</v>
      </c>
      <c r="G52" s="62" t="s">
        <v>818</v>
      </c>
      <c r="H52" s="62" t="s">
        <v>820</v>
      </c>
      <c r="I52" s="62">
        <v>0</v>
      </c>
      <c r="J52" s="62" t="s">
        <v>820</v>
      </c>
      <c r="K52" s="62" t="s">
        <v>820</v>
      </c>
      <c r="L52" s="62" t="s">
        <v>833</v>
      </c>
      <c r="M52" s="62" t="s">
        <v>833</v>
      </c>
      <c r="N52" s="62" t="s">
        <v>820</v>
      </c>
      <c r="O52" s="62" t="s">
        <v>820</v>
      </c>
      <c r="P52" s="62" t="s">
        <v>820</v>
      </c>
      <c r="Q52" s="62" t="s">
        <v>833</v>
      </c>
      <c r="R52" s="62">
        <v>3</v>
      </c>
      <c r="S52" s="62">
        <v>3</v>
      </c>
      <c r="T52" s="62">
        <v>4</v>
      </c>
      <c r="U52" s="62" t="s">
        <v>820</v>
      </c>
      <c r="Y52" s="60"/>
      <c r="AB52"/>
      <c r="AC52"/>
      <c r="AD52"/>
      <c r="AE52"/>
    </row>
    <row r="53" spans="1:31" ht="15" customHeight="1">
      <c r="A53" s="61" t="s">
        <v>804</v>
      </c>
      <c r="B53" s="62" t="s">
        <v>816</v>
      </c>
      <c r="C53" s="62" t="s">
        <v>820</v>
      </c>
      <c r="D53" s="62" t="s">
        <v>867</v>
      </c>
      <c r="E53" s="62" t="s">
        <v>814</v>
      </c>
      <c r="F53" s="62" t="s">
        <v>867</v>
      </c>
      <c r="G53" s="62" t="s">
        <v>816</v>
      </c>
      <c r="H53" s="62" t="s">
        <v>814</v>
      </c>
      <c r="I53" s="62" t="s">
        <v>867</v>
      </c>
      <c r="J53" s="62">
        <v>2</v>
      </c>
      <c r="K53" s="62">
        <v>4</v>
      </c>
      <c r="L53" s="62" t="s">
        <v>820</v>
      </c>
      <c r="M53" s="62" t="s">
        <v>880</v>
      </c>
      <c r="N53" s="62" t="s">
        <v>818</v>
      </c>
      <c r="O53" s="62" t="s">
        <v>818</v>
      </c>
      <c r="P53" s="62" t="s">
        <v>816</v>
      </c>
      <c r="Q53" s="62" t="s">
        <v>833</v>
      </c>
      <c r="R53" s="62">
        <v>3</v>
      </c>
      <c r="S53" s="62">
        <v>3</v>
      </c>
      <c r="T53" s="62">
        <v>4</v>
      </c>
      <c r="U53" s="62" t="s">
        <v>820</v>
      </c>
      <c r="Y53" s="60"/>
      <c r="AB53"/>
      <c r="AC53"/>
      <c r="AD53"/>
      <c r="AE53"/>
    </row>
    <row r="54" spans="1:31" ht="15" customHeight="1">
      <c r="A54" s="61" t="s">
        <v>805</v>
      </c>
      <c r="B54" s="62" t="s">
        <v>820</v>
      </c>
      <c r="C54" s="62" t="s">
        <v>820</v>
      </c>
      <c r="D54" s="62" t="s">
        <v>820</v>
      </c>
      <c r="E54" s="62" t="s">
        <v>814</v>
      </c>
      <c r="F54" s="62" t="s">
        <v>820</v>
      </c>
      <c r="G54" s="62" t="s">
        <v>820</v>
      </c>
      <c r="H54" s="62" t="s">
        <v>820</v>
      </c>
      <c r="I54" s="62" t="s">
        <v>820</v>
      </c>
      <c r="J54" s="62">
        <v>3</v>
      </c>
      <c r="K54" s="62" t="s">
        <v>820</v>
      </c>
      <c r="L54" s="62" t="s">
        <v>818</v>
      </c>
      <c r="M54" s="62" t="s">
        <v>880</v>
      </c>
      <c r="N54" s="62" t="s">
        <v>818</v>
      </c>
      <c r="O54" s="62" t="s">
        <v>820</v>
      </c>
      <c r="P54" s="62" t="s">
        <v>816</v>
      </c>
      <c r="Q54" s="62" t="s">
        <v>833</v>
      </c>
      <c r="R54" s="62">
        <v>3</v>
      </c>
      <c r="S54" s="62">
        <v>3</v>
      </c>
      <c r="T54" s="62">
        <v>4</v>
      </c>
      <c r="U54" s="62" t="s">
        <v>820</v>
      </c>
      <c r="AB54"/>
      <c r="AC54"/>
      <c r="AD54"/>
      <c r="AE5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0DD6E-A016-43C2-9D08-F4849D48DD89}">
  <dimension ref="A1:E33"/>
  <sheetViews>
    <sheetView workbookViewId="0">
      <selection activeCell="B1" sqref="B1"/>
    </sheetView>
  </sheetViews>
  <sheetFormatPr defaultRowHeight="14.45"/>
  <cols>
    <col min="2" max="2" width="24.85546875" customWidth="1"/>
    <col min="3" max="3" width="22.7109375" customWidth="1"/>
    <col min="4" max="4" width="27" customWidth="1"/>
    <col min="5" max="5" width="76.5703125" customWidth="1"/>
  </cols>
  <sheetData>
    <row r="1" spans="1:5" ht="15.75">
      <c r="A1" s="71" t="s">
        <v>882</v>
      </c>
    </row>
    <row r="2" spans="1:5" ht="15.6">
      <c r="A2" s="1"/>
    </row>
    <row r="3" spans="1:5">
      <c r="A3" s="4" t="s">
        <v>883</v>
      </c>
      <c r="B3" s="10" t="s">
        <v>884</v>
      </c>
      <c r="C3" s="10" t="s">
        <v>885</v>
      </c>
      <c r="D3" s="10" t="s">
        <v>886</v>
      </c>
      <c r="E3" s="10" t="s">
        <v>887</v>
      </c>
    </row>
    <row r="4" spans="1:5">
      <c r="A4" s="78" t="s">
        <v>888</v>
      </c>
      <c r="B4" s="79" t="s">
        <v>889</v>
      </c>
      <c r="C4" s="11" t="s">
        <v>890</v>
      </c>
      <c r="D4" s="80" t="s">
        <v>891</v>
      </c>
      <c r="E4" s="9" t="s">
        <v>892</v>
      </c>
    </row>
    <row r="5" spans="1:5">
      <c r="A5" s="78"/>
      <c r="B5" s="79"/>
      <c r="C5" s="11" t="s">
        <v>893</v>
      </c>
      <c r="D5" s="80"/>
      <c r="E5" s="9" t="s">
        <v>894</v>
      </c>
    </row>
    <row r="6" spans="1:5">
      <c r="A6" s="78"/>
      <c r="B6" s="79"/>
      <c r="C6" s="11" t="s">
        <v>895</v>
      </c>
      <c r="D6" s="80"/>
      <c r="E6" s="9" t="s">
        <v>896</v>
      </c>
    </row>
    <row r="7" spans="1:5">
      <c r="A7" s="78"/>
      <c r="B7" s="79" t="s">
        <v>897</v>
      </c>
      <c r="C7" s="11" t="s">
        <v>898</v>
      </c>
      <c r="D7" s="80" t="s">
        <v>899</v>
      </c>
      <c r="E7" s="9" t="s">
        <v>900</v>
      </c>
    </row>
    <row r="8" spans="1:5">
      <c r="A8" s="78"/>
      <c r="B8" s="79"/>
      <c r="C8" s="11" t="s">
        <v>901</v>
      </c>
      <c r="D8" s="80"/>
      <c r="E8" s="9" t="s">
        <v>902</v>
      </c>
    </row>
    <row r="9" spans="1:5">
      <c r="A9" s="78"/>
      <c r="B9" s="79"/>
      <c r="C9" s="11" t="s">
        <v>903</v>
      </c>
      <c r="D9" s="80"/>
      <c r="E9" s="9" t="s">
        <v>904</v>
      </c>
    </row>
    <row r="10" spans="1:5" ht="15">
      <c r="A10" s="78"/>
      <c r="B10" s="79" t="s">
        <v>905</v>
      </c>
      <c r="C10" s="11" t="s">
        <v>906</v>
      </c>
      <c r="D10" s="81" t="s">
        <v>907</v>
      </c>
      <c r="E10" s="9" t="s">
        <v>908</v>
      </c>
    </row>
    <row r="11" spans="1:5" ht="15">
      <c r="A11" s="78"/>
      <c r="B11" s="79"/>
      <c r="C11" s="11" t="s">
        <v>909</v>
      </c>
      <c r="D11" s="81"/>
      <c r="E11" s="9" t="s">
        <v>910</v>
      </c>
    </row>
    <row r="12" spans="1:5" ht="15">
      <c r="A12" s="78"/>
      <c r="B12" s="79"/>
      <c r="C12" s="11" t="s">
        <v>911</v>
      </c>
      <c r="D12" s="81"/>
      <c r="E12" s="9" t="s">
        <v>912</v>
      </c>
    </row>
    <row r="13" spans="1:5">
      <c r="A13" s="78" t="s">
        <v>913</v>
      </c>
      <c r="B13" s="79" t="s">
        <v>914</v>
      </c>
      <c r="C13" s="11" t="s">
        <v>915</v>
      </c>
      <c r="D13" s="80" t="s">
        <v>916</v>
      </c>
      <c r="E13" s="9" t="s">
        <v>917</v>
      </c>
    </row>
    <row r="14" spans="1:5">
      <c r="A14" s="78"/>
      <c r="B14" s="79"/>
      <c r="C14" s="11" t="s">
        <v>918</v>
      </c>
      <c r="D14" s="80"/>
      <c r="E14" s="9" t="s">
        <v>919</v>
      </c>
    </row>
    <row r="15" spans="1:5">
      <c r="A15" s="78"/>
      <c r="B15" s="79"/>
      <c r="C15" s="11" t="s">
        <v>920</v>
      </c>
      <c r="D15" s="80"/>
      <c r="E15" s="9" t="s">
        <v>921</v>
      </c>
    </row>
    <row r="16" spans="1:5">
      <c r="A16" s="78"/>
      <c r="B16" s="79" t="s">
        <v>922</v>
      </c>
      <c r="C16" s="11" t="s">
        <v>923</v>
      </c>
      <c r="D16" s="80" t="s">
        <v>924</v>
      </c>
      <c r="E16" s="9" t="s">
        <v>925</v>
      </c>
    </row>
    <row r="17" spans="1:5">
      <c r="A17" s="78"/>
      <c r="B17" s="79"/>
      <c r="C17" s="11" t="s">
        <v>926</v>
      </c>
      <c r="D17" s="80"/>
      <c r="E17" s="9" t="s">
        <v>927</v>
      </c>
    </row>
    <row r="18" spans="1:5">
      <c r="A18" s="78"/>
      <c r="B18" s="79"/>
      <c r="C18" s="11" t="s">
        <v>928</v>
      </c>
      <c r="D18" s="80"/>
      <c r="E18" s="9" t="s">
        <v>929</v>
      </c>
    </row>
    <row r="19" spans="1:5">
      <c r="A19" s="78"/>
      <c r="B19" s="79" t="s">
        <v>930</v>
      </c>
      <c r="C19" s="11" t="s">
        <v>931</v>
      </c>
      <c r="D19" s="80" t="s">
        <v>932</v>
      </c>
      <c r="E19" s="9" t="s">
        <v>933</v>
      </c>
    </row>
    <row r="20" spans="1:5">
      <c r="A20" s="78"/>
      <c r="B20" s="79"/>
      <c r="C20" s="11" t="s">
        <v>934</v>
      </c>
      <c r="D20" s="80"/>
      <c r="E20" s="9" t="s">
        <v>935</v>
      </c>
    </row>
    <row r="21" spans="1:5">
      <c r="A21" s="78"/>
      <c r="B21" s="79"/>
      <c r="C21" s="11" t="s">
        <v>936</v>
      </c>
      <c r="D21" s="80"/>
      <c r="E21" s="9" t="s">
        <v>937</v>
      </c>
    </row>
    <row r="22" spans="1:5">
      <c r="A22" s="78" t="s">
        <v>938</v>
      </c>
      <c r="B22" s="79" t="s">
        <v>939</v>
      </c>
      <c r="C22" s="11" t="s">
        <v>940</v>
      </c>
      <c r="D22" s="80" t="s">
        <v>941</v>
      </c>
      <c r="E22" s="9" t="s">
        <v>942</v>
      </c>
    </row>
    <row r="23" spans="1:5">
      <c r="A23" s="78"/>
      <c r="B23" s="79"/>
      <c r="C23" s="11" t="s">
        <v>943</v>
      </c>
      <c r="D23" s="80"/>
      <c r="E23" s="9" t="s">
        <v>944</v>
      </c>
    </row>
    <row r="24" spans="1:5">
      <c r="A24" s="78"/>
      <c r="B24" s="79"/>
      <c r="C24" s="11" t="s">
        <v>945</v>
      </c>
      <c r="D24" s="80"/>
      <c r="E24" s="9" t="s">
        <v>946</v>
      </c>
    </row>
    <row r="25" spans="1:5">
      <c r="A25" s="78"/>
      <c r="B25" s="79" t="s">
        <v>947</v>
      </c>
      <c r="C25" s="11" t="s">
        <v>948</v>
      </c>
      <c r="D25" s="80" t="s">
        <v>891</v>
      </c>
      <c r="E25" s="9" t="s">
        <v>949</v>
      </c>
    </row>
    <row r="26" spans="1:5">
      <c r="A26" s="78"/>
      <c r="B26" s="79"/>
      <c r="C26" s="11" t="s">
        <v>950</v>
      </c>
      <c r="D26" s="80"/>
      <c r="E26" s="9" t="s">
        <v>951</v>
      </c>
    </row>
    <row r="27" spans="1:5">
      <c r="A27" s="78"/>
      <c r="B27" s="79"/>
      <c r="C27" s="11" t="s">
        <v>952</v>
      </c>
      <c r="D27" s="80"/>
      <c r="E27" s="9" t="s">
        <v>953</v>
      </c>
    </row>
    <row r="28" spans="1:5">
      <c r="A28" s="78" t="s">
        <v>954</v>
      </c>
      <c r="B28" s="79" t="s">
        <v>955</v>
      </c>
      <c r="C28" s="11" t="s">
        <v>956</v>
      </c>
      <c r="D28" s="80" t="s">
        <v>957</v>
      </c>
      <c r="E28" s="9" t="s">
        <v>958</v>
      </c>
    </row>
    <row r="29" spans="1:5">
      <c r="A29" s="78"/>
      <c r="B29" s="79"/>
      <c r="C29" s="11" t="s">
        <v>959</v>
      </c>
      <c r="D29" s="80"/>
      <c r="E29" s="9" t="s">
        <v>960</v>
      </c>
    </row>
    <row r="30" spans="1:5">
      <c r="A30" s="78"/>
      <c r="B30" s="79"/>
      <c r="C30" s="11" t="s">
        <v>961</v>
      </c>
      <c r="D30" s="80"/>
      <c r="E30" s="9" t="s">
        <v>962</v>
      </c>
    </row>
    <row r="31" spans="1:5">
      <c r="A31" s="78"/>
      <c r="B31" s="79" t="s">
        <v>963</v>
      </c>
      <c r="C31" s="11" t="s">
        <v>964</v>
      </c>
      <c r="D31" s="80" t="s">
        <v>941</v>
      </c>
      <c r="E31" s="9" t="s">
        <v>965</v>
      </c>
    </row>
    <row r="32" spans="1:5">
      <c r="A32" s="78"/>
      <c r="B32" s="79"/>
      <c r="C32" s="11" t="s">
        <v>966</v>
      </c>
      <c r="D32" s="80"/>
      <c r="E32" s="9" t="s">
        <v>967</v>
      </c>
    </row>
    <row r="33" spans="1:5">
      <c r="A33" s="78"/>
      <c r="B33" s="79"/>
      <c r="C33" s="11" t="s">
        <v>968</v>
      </c>
      <c r="D33" s="80"/>
      <c r="E33" s="9" t="s">
        <v>969</v>
      </c>
    </row>
  </sheetData>
  <mergeCells count="24">
    <mergeCell ref="A22:A27"/>
    <mergeCell ref="B22:B24"/>
    <mergeCell ref="D22:D24"/>
    <mergeCell ref="B25:B27"/>
    <mergeCell ref="D25:D27"/>
    <mergeCell ref="A28:A33"/>
    <mergeCell ref="B28:B30"/>
    <mergeCell ref="D28:D30"/>
    <mergeCell ref="B31:B33"/>
    <mergeCell ref="D31:D33"/>
    <mergeCell ref="A13:A21"/>
    <mergeCell ref="B13:B15"/>
    <mergeCell ref="D13:D15"/>
    <mergeCell ref="B16:B18"/>
    <mergeCell ref="D16:D18"/>
    <mergeCell ref="B19:B21"/>
    <mergeCell ref="D19:D21"/>
    <mergeCell ref="A4:A12"/>
    <mergeCell ref="B4:B6"/>
    <mergeCell ref="D4:D6"/>
    <mergeCell ref="B7:B9"/>
    <mergeCell ref="D7:D9"/>
    <mergeCell ref="B10:B12"/>
    <mergeCell ref="D10:D12"/>
  </mergeCells>
  <pageMargins left="0.7" right="0.7" top="0.75" bottom="0.75" header="0.3" footer="0.3"/>
  <headerFooter>
    <oddHeader>&amp;C&amp;"Calibri"&amp;12&amp;KFF0000 OFFICIAL&amp;1#_x000D_</oddHeader>
    <oddFooter>&amp;C_x000D_&amp;1#&amp;"Calibri"&amp;12&amp;KFF0000 OFFICIAL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1AEB9-6C0D-4679-9733-9ACFB770CE95}">
  <dimension ref="A1:D4"/>
  <sheetViews>
    <sheetView workbookViewId="0">
      <selection activeCell="G10" sqref="G10"/>
    </sheetView>
  </sheetViews>
  <sheetFormatPr defaultRowHeight="14.45"/>
  <cols>
    <col min="1" max="1" width="23.42578125" customWidth="1"/>
    <col min="2" max="2" width="18" customWidth="1"/>
    <col min="3" max="3" width="15" customWidth="1"/>
    <col min="4" max="4" width="15.42578125" customWidth="1"/>
  </cols>
  <sheetData>
    <row r="1" spans="1:4" ht="15">
      <c r="A1" s="72" t="s">
        <v>970</v>
      </c>
    </row>
    <row r="2" spans="1:4" ht="29.45" thickBot="1">
      <c r="A2" s="21" t="s">
        <v>971</v>
      </c>
      <c r="B2" s="22" t="s">
        <v>972</v>
      </c>
      <c r="C2" s="22" t="s">
        <v>973</v>
      </c>
      <c r="D2" s="22" t="s">
        <v>974</v>
      </c>
    </row>
    <row r="3" spans="1:4" ht="15" thickBot="1">
      <c r="A3" s="23" t="s">
        <v>975</v>
      </c>
      <c r="B3" s="20">
        <v>0.74</v>
      </c>
      <c r="C3" s="20">
        <v>0.19</v>
      </c>
      <c r="D3" s="20">
        <v>0.18</v>
      </c>
    </row>
    <row r="4" spans="1:4" ht="15" thickBot="1">
      <c r="A4" s="23" t="s">
        <v>976</v>
      </c>
      <c r="B4" s="20">
        <v>0.57999999999999996</v>
      </c>
      <c r="C4" s="20">
        <v>0.28000000000000003</v>
      </c>
      <c r="D4" s="20">
        <v>0.35</v>
      </c>
    </row>
  </sheetData>
  <pageMargins left="0.7" right="0.7" top="0.75" bottom="0.75" header="0.3" footer="0.3"/>
  <pageSetup paperSize="9" orientation="portrait" r:id="rId1"/>
  <headerFooter>
    <oddHeader>&amp;C&amp;"Calibri"&amp;12&amp;KFF0000 OFFICIAL&amp;1#_x000D_</oddHeader>
    <oddFooter>&amp;C_x000D_&amp;1#&amp;"Calibri"&amp;12&amp;KFF0000 OFFICIAL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908CA-7516-431C-9DE6-24EF38A79517}">
  <dimension ref="A7:C17"/>
  <sheetViews>
    <sheetView topLeftCell="A7" workbookViewId="0">
      <selection activeCell="H21" sqref="H21"/>
    </sheetView>
  </sheetViews>
  <sheetFormatPr defaultRowHeight="14.45"/>
  <cols>
    <col min="1" max="1" width="11.5703125" customWidth="1"/>
    <col min="2" max="2" width="35.7109375" customWidth="1"/>
  </cols>
  <sheetData>
    <row r="7" spans="1:3" ht="15">
      <c r="A7" s="73" t="s">
        <v>977</v>
      </c>
      <c r="B7" s="69"/>
      <c r="C7" s="69"/>
    </row>
    <row r="8" spans="1:3">
      <c r="A8" s="69"/>
      <c r="B8" s="69"/>
      <c r="C8" s="69"/>
    </row>
    <row r="9" spans="1:3">
      <c r="A9" s="70" t="s">
        <v>978</v>
      </c>
      <c r="B9" s="70" t="s">
        <v>979</v>
      </c>
      <c r="C9" s="70" t="s">
        <v>980</v>
      </c>
    </row>
    <row r="10" spans="1:3">
      <c r="A10" s="82" t="s">
        <v>981</v>
      </c>
      <c r="B10" s="7" t="s">
        <v>982</v>
      </c>
      <c r="C10" s="7">
        <v>0.9</v>
      </c>
    </row>
    <row r="11" spans="1:3">
      <c r="A11" s="83"/>
      <c r="B11" s="7" t="s">
        <v>983</v>
      </c>
      <c r="C11" s="7">
        <v>0.94</v>
      </c>
    </row>
    <row r="12" spans="1:3">
      <c r="A12" s="82" t="s">
        <v>984</v>
      </c>
      <c r="B12" s="7" t="s">
        <v>982</v>
      </c>
      <c r="C12" s="7">
        <v>0.38</v>
      </c>
    </row>
    <row r="13" spans="1:3">
      <c r="A13" s="83"/>
      <c r="B13" s="7" t="s">
        <v>983</v>
      </c>
      <c r="C13" s="7">
        <v>0.69</v>
      </c>
    </row>
    <row r="14" spans="1:3">
      <c r="A14" s="82" t="s">
        <v>985</v>
      </c>
      <c r="B14" s="7" t="s">
        <v>982</v>
      </c>
      <c r="C14" s="7">
        <v>0.95</v>
      </c>
    </row>
    <row r="15" spans="1:3">
      <c r="A15" s="83"/>
      <c r="B15" s="7" t="s">
        <v>983</v>
      </c>
      <c r="C15" s="7">
        <v>0.95</v>
      </c>
    </row>
    <row r="16" spans="1:3" ht="43.5" customHeight="1">
      <c r="A16" s="82" t="s">
        <v>986</v>
      </c>
      <c r="B16" s="7" t="s">
        <v>982</v>
      </c>
      <c r="C16" s="7">
        <v>0.52</v>
      </c>
    </row>
    <row r="17" spans="1:3">
      <c r="A17" s="84"/>
      <c r="B17" s="7" t="s">
        <v>983</v>
      </c>
      <c r="C17" s="7">
        <v>0.56000000000000005</v>
      </c>
    </row>
  </sheetData>
  <mergeCells count="4">
    <mergeCell ref="A10:A11"/>
    <mergeCell ref="A12:A13"/>
    <mergeCell ref="A14:A15"/>
    <mergeCell ref="A16:A1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336DC-C021-44C8-B3A5-E6321CDA27EB}">
  <dimension ref="A1:M188"/>
  <sheetViews>
    <sheetView workbookViewId="0">
      <selection activeCell="E2" sqref="E2"/>
    </sheetView>
  </sheetViews>
  <sheetFormatPr defaultRowHeight="14.45"/>
  <cols>
    <col min="1" max="1" width="25.140625" style="19" customWidth="1"/>
    <col min="2" max="2" width="25" bestFit="1" customWidth="1"/>
    <col min="3" max="4" width="24.5703125" bestFit="1" customWidth="1"/>
    <col min="5" max="5" width="26.5703125" bestFit="1" customWidth="1"/>
    <col min="6" max="6" width="27" bestFit="1" customWidth="1"/>
    <col min="7" max="7" width="27.140625" bestFit="1" customWidth="1"/>
    <col min="8" max="8" width="22.140625" bestFit="1" customWidth="1"/>
    <col min="9" max="9" width="19.85546875" bestFit="1" customWidth="1"/>
    <col min="10" max="11" width="23" bestFit="1" customWidth="1"/>
    <col min="12" max="12" width="20.85546875" bestFit="1" customWidth="1"/>
    <col min="13" max="13" width="17" customWidth="1"/>
  </cols>
  <sheetData>
    <row r="1" spans="1:13" ht="15.75">
      <c r="A1" s="71" t="s">
        <v>987</v>
      </c>
    </row>
    <row r="2" spans="1:13" ht="15.6">
      <c r="A2" s="24"/>
    </row>
    <row r="3" spans="1:13" ht="18.600000000000001">
      <c r="A3" s="77" t="s">
        <v>988</v>
      </c>
      <c r="B3" s="85" t="s">
        <v>888</v>
      </c>
      <c r="C3" s="85"/>
      <c r="D3" s="85"/>
      <c r="E3" s="85" t="s">
        <v>913</v>
      </c>
      <c r="F3" s="85"/>
      <c r="G3" s="85"/>
      <c r="H3" s="85" t="s">
        <v>938</v>
      </c>
      <c r="I3" s="85"/>
      <c r="J3" s="85" t="s">
        <v>954</v>
      </c>
      <c r="K3" s="85"/>
      <c r="L3" s="77" t="s">
        <v>395</v>
      </c>
      <c r="M3" s="77" t="s">
        <v>989</v>
      </c>
    </row>
    <row r="4" spans="1:13">
      <c r="A4" s="77"/>
      <c r="B4" s="15" t="s">
        <v>889</v>
      </c>
      <c r="C4" s="15" t="s">
        <v>897</v>
      </c>
      <c r="D4" s="15" t="s">
        <v>905</v>
      </c>
      <c r="E4" s="15" t="s">
        <v>914</v>
      </c>
      <c r="F4" s="15" t="s">
        <v>990</v>
      </c>
      <c r="G4" s="15" t="s">
        <v>930</v>
      </c>
      <c r="H4" s="15" t="s">
        <v>939</v>
      </c>
      <c r="I4" s="15" t="s">
        <v>947</v>
      </c>
      <c r="J4" s="15" t="s">
        <v>955</v>
      </c>
      <c r="K4" s="15" t="s">
        <v>963</v>
      </c>
      <c r="L4" s="77"/>
      <c r="M4" s="77"/>
    </row>
    <row r="5" spans="1:13">
      <c r="A5" s="16" t="s">
        <v>9</v>
      </c>
      <c r="B5" s="25" t="s">
        <v>991</v>
      </c>
      <c r="C5" s="25" t="s">
        <v>992</v>
      </c>
      <c r="D5" s="25" t="s">
        <v>992</v>
      </c>
      <c r="E5" s="25" t="s">
        <v>993</v>
      </c>
      <c r="F5" s="26" t="s">
        <v>991</v>
      </c>
      <c r="G5" s="26" t="s">
        <v>994</v>
      </c>
      <c r="H5" s="16" t="s">
        <v>991</v>
      </c>
      <c r="I5" s="16" t="s">
        <v>991</v>
      </c>
      <c r="J5" s="27" t="s">
        <v>993</v>
      </c>
      <c r="K5" s="27" t="s">
        <v>992</v>
      </c>
      <c r="L5" s="16" t="s">
        <v>637</v>
      </c>
      <c r="M5" s="28" t="s">
        <v>995</v>
      </c>
    </row>
    <row r="6" spans="1:13">
      <c r="A6" s="16" t="s">
        <v>6</v>
      </c>
      <c r="B6" s="16" t="s">
        <v>994</v>
      </c>
      <c r="C6" s="16" t="s">
        <v>994</v>
      </c>
      <c r="D6" s="16" t="s">
        <v>994</v>
      </c>
      <c r="E6" s="16" t="s">
        <v>994</v>
      </c>
      <c r="F6" s="16" t="s">
        <v>991</v>
      </c>
      <c r="G6" s="16" t="s">
        <v>994</v>
      </c>
      <c r="H6" s="16" t="s">
        <v>991</v>
      </c>
      <c r="I6" s="16" t="s">
        <v>991</v>
      </c>
      <c r="J6" s="27" t="s">
        <v>993</v>
      </c>
      <c r="K6" s="27" t="s">
        <v>992</v>
      </c>
      <c r="L6" s="28"/>
      <c r="M6" s="28" t="s">
        <v>995</v>
      </c>
    </row>
    <row r="7" spans="1:13">
      <c r="A7" s="16" t="s">
        <v>996</v>
      </c>
      <c r="B7" s="25" t="s">
        <v>991</v>
      </c>
      <c r="C7" s="25" t="s">
        <v>992</v>
      </c>
      <c r="D7" s="25" t="s">
        <v>992</v>
      </c>
      <c r="E7" s="25" t="s">
        <v>993</v>
      </c>
      <c r="F7" s="25" t="s">
        <v>994</v>
      </c>
      <c r="G7" s="25" t="s">
        <v>991</v>
      </c>
      <c r="H7" s="25" t="s">
        <v>997</v>
      </c>
      <c r="I7" s="25" t="s">
        <v>994</v>
      </c>
      <c r="J7" s="16" t="s">
        <v>994</v>
      </c>
      <c r="K7" s="16" t="s">
        <v>991</v>
      </c>
      <c r="L7" s="16" t="s">
        <v>637</v>
      </c>
      <c r="M7" s="28"/>
    </row>
    <row r="8" spans="1:13" s="19" customFormat="1">
      <c r="A8" s="16" t="s">
        <v>698</v>
      </c>
      <c r="B8" s="25" t="s">
        <v>991</v>
      </c>
      <c r="C8" s="25" t="s">
        <v>992</v>
      </c>
      <c r="D8" s="25" t="s">
        <v>992</v>
      </c>
      <c r="E8" s="25" t="s">
        <v>993</v>
      </c>
      <c r="F8" s="25" t="s">
        <v>994</v>
      </c>
      <c r="G8" s="25" t="s">
        <v>991</v>
      </c>
      <c r="H8" s="16" t="s">
        <v>871</v>
      </c>
      <c r="I8" s="25" t="s">
        <v>994</v>
      </c>
      <c r="J8" s="26" t="s">
        <v>994</v>
      </c>
      <c r="K8" s="16" t="s">
        <v>991</v>
      </c>
      <c r="L8" s="16"/>
      <c r="M8" s="28"/>
    </row>
    <row r="9" spans="1:13" s="29" customFormat="1">
      <c r="A9" s="16" t="s">
        <v>467</v>
      </c>
      <c r="B9" s="25" t="s">
        <v>991</v>
      </c>
      <c r="C9" s="25" t="s">
        <v>992</v>
      </c>
      <c r="D9" s="25" t="s">
        <v>992</v>
      </c>
      <c r="E9" s="25" t="s">
        <v>993</v>
      </c>
      <c r="F9" s="25" t="s">
        <v>994</v>
      </c>
      <c r="G9" s="25" t="s">
        <v>991</v>
      </c>
      <c r="H9" s="16" t="s">
        <v>991</v>
      </c>
      <c r="I9" s="16" t="s">
        <v>991</v>
      </c>
      <c r="J9" s="16" t="s">
        <v>994</v>
      </c>
      <c r="K9" s="16" t="s">
        <v>991</v>
      </c>
      <c r="L9" s="16"/>
      <c r="M9" s="28" t="s">
        <v>998</v>
      </c>
    </row>
    <row r="10" spans="1:13" s="29" customFormat="1">
      <c r="A10" s="16" t="s">
        <v>559</v>
      </c>
      <c r="B10" s="25" t="s">
        <v>991</v>
      </c>
      <c r="C10" s="25" t="s">
        <v>992</v>
      </c>
      <c r="D10" s="25" t="s">
        <v>992</v>
      </c>
      <c r="E10" s="25" t="s">
        <v>993</v>
      </c>
      <c r="F10" s="25" t="s">
        <v>994</v>
      </c>
      <c r="G10" s="25" t="s">
        <v>991</v>
      </c>
      <c r="H10" s="16" t="s">
        <v>991</v>
      </c>
      <c r="I10" s="16" t="s">
        <v>991</v>
      </c>
      <c r="J10" s="27" t="s">
        <v>993</v>
      </c>
      <c r="K10" s="27" t="s">
        <v>992</v>
      </c>
      <c r="L10" s="16"/>
      <c r="M10" s="28" t="s">
        <v>999</v>
      </c>
    </row>
    <row r="11" spans="1:13">
      <c r="A11" s="16" t="s">
        <v>507</v>
      </c>
      <c r="B11" s="25" t="s">
        <v>991</v>
      </c>
      <c r="C11" s="25" t="s">
        <v>992</v>
      </c>
      <c r="D11" s="25" t="s">
        <v>992</v>
      </c>
      <c r="E11" s="25" t="s">
        <v>993</v>
      </c>
      <c r="F11" s="25" t="s">
        <v>994</v>
      </c>
      <c r="G11" s="25" t="s">
        <v>991</v>
      </c>
      <c r="H11" s="16" t="s">
        <v>992</v>
      </c>
      <c r="I11" s="25" t="s">
        <v>994</v>
      </c>
      <c r="J11" s="27" t="s">
        <v>993</v>
      </c>
      <c r="K11" s="16" t="s">
        <v>991</v>
      </c>
      <c r="L11" s="16"/>
      <c r="M11" s="28"/>
    </row>
    <row r="12" spans="1:13" s="19" customFormat="1">
      <c r="A12" s="16" t="s">
        <v>512</v>
      </c>
      <c r="B12" s="25" t="s">
        <v>991</v>
      </c>
      <c r="C12" s="25" t="s">
        <v>992</v>
      </c>
      <c r="D12" s="25" t="s">
        <v>992</v>
      </c>
      <c r="E12" s="25" t="s">
        <v>993</v>
      </c>
      <c r="F12" s="25" t="s">
        <v>994</v>
      </c>
      <c r="G12" s="25" t="s">
        <v>991</v>
      </c>
      <c r="H12" s="16" t="s">
        <v>991</v>
      </c>
      <c r="I12" s="16" t="s">
        <v>991</v>
      </c>
      <c r="J12" s="16" t="s">
        <v>994</v>
      </c>
      <c r="K12" s="16" t="s">
        <v>991</v>
      </c>
      <c r="L12" s="16"/>
      <c r="M12" s="28"/>
    </row>
    <row r="13" spans="1:13">
      <c r="A13" s="16" t="s">
        <v>603</v>
      </c>
      <c r="B13" s="25" t="s">
        <v>991</v>
      </c>
      <c r="C13" s="16" t="s">
        <v>994</v>
      </c>
      <c r="D13" s="16" t="s">
        <v>994</v>
      </c>
      <c r="E13" s="25" t="s">
        <v>993</v>
      </c>
      <c r="F13" s="25" t="s">
        <v>994</v>
      </c>
      <c r="G13" s="25" t="s">
        <v>991</v>
      </c>
      <c r="H13" s="25" t="s">
        <v>997</v>
      </c>
      <c r="I13" s="16" t="s">
        <v>1000</v>
      </c>
      <c r="J13" s="16" t="s">
        <v>994</v>
      </c>
      <c r="K13" s="16" t="s">
        <v>991</v>
      </c>
      <c r="L13" s="16"/>
      <c r="M13" s="28"/>
    </row>
    <row r="14" spans="1:13" s="19" customFormat="1">
      <c r="A14" s="16" t="s">
        <v>633</v>
      </c>
      <c r="B14" s="25" t="s">
        <v>991</v>
      </c>
      <c r="C14" s="25" t="s">
        <v>992</v>
      </c>
      <c r="D14" s="25" t="s">
        <v>992</v>
      </c>
      <c r="E14" s="25" t="s">
        <v>993</v>
      </c>
      <c r="F14" s="25" t="s">
        <v>994</v>
      </c>
      <c r="G14" s="25" t="s">
        <v>991</v>
      </c>
      <c r="H14" s="16" t="s">
        <v>992</v>
      </c>
      <c r="I14" s="25" t="s">
        <v>994</v>
      </c>
      <c r="J14" s="27" t="s">
        <v>993</v>
      </c>
      <c r="K14" s="27" t="s">
        <v>992</v>
      </c>
      <c r="L14" s="16"/>
      <c r="M14" s="28"/>
    </row>
    <row r="15" spans="1:13" s="29" customFormat="1">
      <c r="A15" s="16" t="s">
        <v>644</v>
      </c>
      <c r="B15" s="25" t="s">
        <v>991</v>
      </c>
      <c r="C15" s="25" t="s">
        <v>992</v>
      </c>
      <c r="D15" s="25" t="s">
        <v>992</v>
      </c>
      <c r="E15" s="25" t="s">
        <v>993</v>
      </c>
      <c r="F15" s="25" t="s">
        <v>994</v>
      </c>
      <c r="G15" s="25" t="s">
        <v>991</v>
      </c>
      <c r="H15" s="16" t="s">
        <v>991</v>
      </c>
      <c r="I15" s="16" t="s">
        <v>991</v>
      </c>
      <c r="J15" s="27" t="s">
        <v>993</v>
      </c>
      <c r="K15" s="27" t="s">
        <v>992</v>
      </c>
      <c r="L15" s="16"/>
      <c r="M15" s="28" t="s">
        <v>998</v>
      </c>
    </row>
    <row r="16" spans="1:13" s="29" customFormat="1">
      <c r="A16" s="16" t="s">
        <v>697</v>
      </c>
      <c r="B16" s="25" t="s">
        <v>991</v>
      </c>
      <c r="C16" s="25" t="s">
        <v>992</v>
      </c>
      <c r="D16" s="25" t="s">
        <v>992</v>
      </c>
      <c r="E16" s="25" t="s">
        <v>993</v>
      </c>
      <c r="F16" s="25" t="s">
        <v>994</v>
      </c>
      <c r="G16" s="25" t="s">
        <v>991</v>
      </c>
      <c r="H16" s="16" t="s">
        <v>991</v>
      </c>
      <c r="I16" s="16" t="s">
        <v>991</v>
      </c>
      <c r="J16" s="27" t="s">
        <v>993</v>
      </c>
      <c r="K16" s="27" t="s">
        <v>992</v>
      </c>
      <c r="L16" s="16"/>
      <c r="M16" s="28" t="s">
        <v>999</v>
      </c>
    </row>
    <row r="17" spans="1:13">
      <c r="A17" s="16" t="s">
        <v>660</v>
      </c>
      <c r="B17" s="25" t="s">
        <v>991</v>
      </c>
      <c r="C17" s="25" t="s">
        <v>992</v>
      </c>
      <c r="D17" s="25" t="s">
        <v>992</v>
      </c>
      <c r="E17" s="25" t="s">
        <v>993</v>
      </c>
      <c r="F17" s="25" t="s">
        <v>994</v>
      </c>
      <c r="G17" s="25" t="s">
        <v>991</v>
      </c>
      <c r="H17" s="16" t="s">
        <v>991</v>
      </c>
      <c r="I17" s="16" t="s">
        <v>991</v>
      </c>
      <c r="J17" s="16" t="s">
        <v>994</v>
      </c>
      <c r="K17" s="27" t="s">
        <v>992</v>
      </c>
      <c r="L17" s="16"/>
      <c r="M17" s="28"/>
    </row>
    <row r="18" spans="1:13">
      <c r="A18" s="16" t="s">
        <v>759</v>
      </c>
      <c r="B18" s="25" t="s">
        <v>991</v>
      </c>
      <c r="C18" s="16" t="s">
        <v>994</v>
      </c>
      <c r="D18" s="16" t="s">
        <v>994</v>
      </c>
      <c r="E18" s="25" t="s">
        <v>993</v>
      </c>
      <c r="F18" s="25" t="s">
        <v>994</v>
      </c>
      <c r="G18" s="25" t="s">
        <v>991</v>
      </c>
      <c r="H18" s="16" t="s">
        <v>991</v>
      </c>
      <c r="I18" s="25" t="s">
        <v>994</v>
      </c>
      <c r="J18" s="16" t="s">
        <v>994</v>
      </c>
      <c r="K18" s="16" t="s">
        <v>991</v>
      </c>
      <c r="L18" s="16" t="s">
        <v>637</v>
      </c>
      <c r="M18" s="28"/>
    </row>
    <row r="19" spans="1:13">
      <c r="A19" s="16" t="s">
        <v>435</v>
      </c>
      <c r="B19" s="25" t="s">
        <v>991</v>
      </c>
      <c r="C19" s="16" t="s">
        <v>994</v>
      </c>
      <c r="D19" s="16" t="s">
        <v>994</v>
      </c>
      <c r="E19" s="16" t="s">
        <v>994</v>
      </c>
      <c r="F19" s="25" t="s">
        <v>994</v>
      </c>
      <c r="G19" s="25" t="s">
        <v>991</v>
      </c>
      <c r="H19" s="16" t="s">
        <v>991</v>
      </c>
      <c r="I19" s="16" t="s">
        <v>991</v>
      </c>
      <c r="J19" s="16" t="s">
        <v>994</v>
      </c>
      <c r="K19" s="16" t="s">
        <v>991</v>
      </c>
      <c r="L19" s="16"/>
      <c r="M19" s="28"/>
    </row>
    <row r="20" spans="1:13">
      <c r="A20" s="16" t="s">
        <v>455</v>
      </c>
      <c r="B20" s="25" t="s">
        <v>991</v>
      </c>
      <c r="C20" s="16" t="s">
        <v>994</v>
      </c>
      <c r="D20" s="25" t="s">
        <v>992</v>
      </c>
      <c r="E20" s="16" t="s">
        <v>994</v>
      </c>
      <c r="F20" s="25" t="s">
        <v>994</v>
      </c>
      <c r="G20" s="25" t="s">
        <v>991</v>
      </c>
      <c r="H20" s="25" t="s">
        <v>997</v>
      </c>
      <c r="I20" s="16" t="s">
        <v>991</v>
      </c>
      <c r="J20" s="16" t="s">
        <v>994</v>
      </c>
      <c r="K20" s="16" t="s">
        <v>991</v>
      </c>
      <c r="L20" s="16"/>
      <c r="M20" s="28"/>
    </row>
    <row r="21" spans="1:13">
      <c r="A21" s="16" t="s">
        <v>480</v>
      </c>
      <c r="B21" s="25" t="s">
        <v>991</v>
      </c>
      <c r="C21" s="25" t="s">
        <v>992</v>
      </c>
      <c r="D21" s="25" t="s">
        <v>992</v>
      </c>
      <c r="E21" s="16" t="s">
        <v>994</v>
      </c>
      <c r="F21" s="25" t="s">
        <v>994</v>
      </c>
      <c r="G21" s="25" t="s">
        <v>991</v>
      </c>
      <c r="H21" s="16" t="s">
        <v>991</v>
      </c>
      <c r="I21" s="25" t="s">
        <v>994</v>
      </c>
      <c r="J21" s="16" t="s">
        <v>994</v>
      </c>
      <c r="K21" s="16" t="s">
        <v>991</v>
      </c>
      <c r="L21" s="16"/>
      <c r="M21" s="28"/>
    </row>
    <row r="22" spans="1:13">
      <c r="A22" s="16" t="s">
        <v>513</v>
      </c>
      <c r="B22" s="25" t="s">
        <v>991</v>
      </c>
      <c r="C22" s="16" t="s">
        <v>994</v>
      </c>
      <c r="D22" s="25" t="s">
        <v>992</v>
      </c>
      <c r="E22" s="16" t="s">
        <v>994</v>
      </c>
      <c r="F22" s="25" t="s">
        <v>994</v>
      </c>
      <c r="G22" s="25" t="s">
        <v>991</v>
      </c>
      <c r="H22" s="25" t="s">
        <v>997</v>
      </c>
      <c r="I22" s="25" t="s">
        <v>994</v>
      </c>
      <c r="J22" s="16" t="s">
        <v>994</v>
      </c>
      <c r="K22" s="16" t="s">
        <v>991</v>
      </c>
      <c r="L22" s="16"/>
      <c r="M22" s="28"/>
    </row>
    <row r="23" spans="1:13" s="29" customFormat="1">
      <c r="A23" s="16" t="s">
        <v>593</v>
      </c>
      <c r="B23" s="25" t="s">
        <v>991</v>
      </c>
      <c r="C23" s="16" t="s">
        <v>994</v>
      </c>
      <c r="D23" s="16" t="s">
        <v>994</v>
      </c>
      <c r="E23" s="16" t="s">
        <v>994</v>
      </c>
      <c r="F23" s="25" t="s">
        <v>994</v>
      </c>
      <c r="G23" s="25" t="s">
        <v>991</v>
      </c>
      <c r="H23" s="16" t="s">
        <v>992</v>
      </c>
      <c r="I23" s="16" t="s">
        <v>991</v>
      </c>
      <c r="J23" s="16" t="s">
        <v>994</v>
      </c>
      <c r="K23" s="16" t="s">
        <v>991</v>
      </c>
      <c r="L23" s="16"/>
      <c r="M23" s="28"/>
    </row>
    <row r="24" spans="1:13">
      <c r="A24" s="16" t="s">
        <v>615</v>
      </c>
      <c r="B24" s="25" t="s">
        <v>991</v>
      </c>
      <c r="C24" s="25" t="s">
        <v>992</v>
      </c>
      <c r="D24" s="25" t="s">
        <v>992</v>
      </c>
      <c r="E24" s="16" t="s">
        <v>994</v>
      </c>
      <c r="F24" s="25" t="s">
        <v>991</v>
      </c>
      <c r="G24" s="25" t="s">
        <v>991</v>
      </c>
      <c r="H24" s="25" t="s">
        <v>997</v>
      </c>
      <c r="I24" s="16" t="s">
        <v>1000</v>
      </c>
      <c r="J24" s="16" t="s">
        <v>994</v>
      </c>
      <c r="K24" s="16" t="s">
        <v>991</v>
      </c>
      <c r="L24" s="16"/>
      <c r="M24" s="28"/>
    </row>
    <row r="25" spans="1:13">
      <c r="A25" s="16" t="s">
        <v>678</v>
      </c>
      <c r="B25" s="16" t="s">
        <v>994</v>
      </c>
      <c r="C25" s="16" t="s">
        <v>994</v>
      </c>
      <c r="D25" s="16" t="s">
        <v>994</v>
      </c>
      <c r="E25" s="16" t="s">
        <v>994</v>
      </c>
      <c r="F25" s="25" t="s">
        <v>994</v>
      </c>
      <c r="G25" s="25" t="s">
        <v>991</v>
      </c>
      <c r="H25" s="25" t="s">
        <v>997</v>
      </c>
      <c r="I25" s="25" t="s">
        <v>994</v>
      </c>
      <c r="J25" s="27" t="s">
        <v>993</v>
      </c>
      <c r="K25" s="27" t="s">
        <v>992</v>
      </c>
      <c r="L25" s="16"/>
      <c r="M25" s="28"/>
    </row>
    <row r="26" spans="1:13">
      <c r="A26" s="16" t="s">
        <v>682</v>
      </c>
      <c r="B26" s="25" t="s">
        <v>991</v>
      </c>
      <c r="C26" s="16" t="s">
        <v>994</v>
      </c>
      <c r="D26" s="16" t="s">
        <v>994</v>
      </c>
      <c r="E26" s="16" t="s">
        <v>994</v>
      </c>
      <c r="F26" s="25" t="s">
        <v>994</v>
      </c>
      <c r="G26" s="25" t="s">
        <v>991</v>
      </c>
      <c r="H26" s="16" t="s">
        <v>992</v>
      </c>
      <c r="I26" s="25" t="s">
        <v>994</v>
      </c>
      <c r="J26" s="16" t="s">
        <v>994</v>
      </c>
      <c r="K26" s="27" t="s">
        <v>992</v>
      </c>
      <c r="L26" s="16"/>
      <c r="M26" s="28"/>
    </row>
    <row r="27" spans="1:13">
      <c r="A27" s="16" t="s">
        <v>766</v>
      </c>
      <c r="B27" s="25" t="s">
        <v>991</v>
      </c>
      <c r="C27" s="16" t="s">
        <v>994</v>
      </c>
      <c r="D27" s="16" t="s">
        <v>994</v>
      </c>
      <c r="E27" s="16" t="s">
        <v>994</v>
      </c>
      <c r="F27" s="25" t="s">
        <v>994</v>
      </c>
      <c r="G27" s="25" t="s">
        <v>991</v>
      </c>
      <c r="H27" s="16" t="s">
        <v>992</v>
      </c>
      <c r="I27" s="25" t="s">
        <v>994</v>
      </c>
      <c r="J27" s="16" t="s">
        <v>994</v>
      </c>
      <c r="K27" s="27" t="s">
        <v>992</v>
      </c>
      <c r="L27" s="16" t="s">
        <v>637</v>
      </c>
      <c r="M27" s="28"/>
    </row>
    <row r="28" spans="1:13">
      <c r="A28" s="16" t="s">
        <v>761</v>
      </c>
      <c r="B28" s="25" t="s">
        <v>991</v>
      </c>
      <c r="C28" s="16" t="s">
        <v>994</v>
      </c>
      <c r="D28" s="16" t="s">
        <v>994</v>
      </c>
      <c r="E28" s="16" t="s">
        <v>994</v>
      </c>
      <c r="F28" s="25" t="s">
        <v>994</v>
      </c>
      <c r="G28" s="25" t="s">
        <v>991</v>
      </c>
      <c r="H28" s="16" t="s">
        <v>992</v>
      </c>
      <c r="I28" s="25" t="s">
        <v>994</v>
      </c>
      <c r="J28" s="16" t="s">
        <v>994</v>
      </c>
      <c r="K28" s="16" t="s">
        <v>991</v>
      </c>
      <c r="L28" s="16" t="s">
        <v>637</v>
      </c>
      <c r="M28" s="28"/>
    </row>
    <row r="29" spans="1:13">
      <c r="A29" s="16" t="s">
        <v>763</v>
      </c>
      <c r="B29" s="25" t="s">
        <v>991</v>
      </c>
      <c r="C29" s="16" t="s">
        <v>994</v>
      </c>
      <c r="D29" s="25" t="s">
        <v>992</v>
      </c>
      <c r="E29" s="16" t="s">
        <v>994</v>
      </c>
      <c r="F29" s="16" t="s">
        <v>991</v>
      </c>
      <c r="G29" s="25" t="s">
        <v>991</v>
      </c>
      <c r="H29" s="16" t="s">
        <v>991</v>
      </c>
      <c r="I29" s="16" t="s">
        <v>991</v>
      </c>
      <c r="J29" s="16" t="s">
        <v>994</v>
      </c>
      <c r="K29" s="16" t="s">
        <v>997</v>
      </c>
      <c r="L29" s="16" t="s">
        <v>637</v>
      </c>
      <c r="M29" s="28"/>
    </row>
    <row r="30" spans="1:13">
      <c r="A30" s="16" t="s">
        <v>749</v>
      </c>
      <c r="B30" s="25" t="s">
        <v>991</v>
      </c>
      <c r="C30" s="25" t="s">
        <v>992</v>
      </c>
      <c r="D30" s="25" t="s">
        <v>992</v>
      </c>
      <c r="E30" s="16" t="s">
        <v>994</v>
      </c>
      <c r="F30" s="16" t="s">
        <v>991</v>
      </c>
      <c r="G30" s="16" t="s">
        <v>994</v>
      </c>
      <c r="H30" s="25" t="s">
        <v>997</v>
      </c>
      <c r="I30" s="25" t="s">
        <v>994</v>
      </c>
      <c r="J30" s="16" t="s">
        <v>994</v>
      </c>
      <c r="K30" s="16" t="s">
        <v>991</v>
      </c>
      <c r="L30" s="16" t="s">
        <v>637</v>
      </c>
      <c r="M30" s="28"/>
    </row>
    <row r="31" spans="1:13">
      <c r="A31" s="16" t="s">
        <v>396</v>
      </c>
      <c r="B31" s="25" t="s">
        <v>991</v>
      </c>
      <c r="C31" s="16" t="s">
        <v>994</v>
      </c>
      <c r="D31" s="25" t="s">
        <v>992</v>
      </c>
      <c r="E31" s="25" t="s">
        <v>993</v>
      </c>
      <c r="F31" s="16" t="s">
        <v>991</v>
      </c>
      <c r="G31" s="16" t="s">
        <v>994</v>
      </c>
      <c r="H31" s="16" t="s">
        <v>991</v>
      </c>
      <c r="I31" s="16" t="s">
        <v>991</v>
      </c>
      <c r="J31" s="16" t="s">
        <v>994</v>
      </c>
      <c r="K31" s="16" t="s">
        <v>991</v>
      </c>
      <c r="L31" s="16"/>
      <c r="M31" s="28"/>
    </row>
    <row r="32" spans="1:13">
      <c r="A32" s="16" t="s">
        <v>403</v>
      </c>
      <c r="B32" s="25" t="s">
        <v>991</v>
      </c>
      <c r="C32" s="25" t="s">
        <v>992</v>
      </c>
      <c r="D32" s="25" t="s">
        <v>992</v>
      </c>
      <c r="E32" s="25" t="s">
        <v>993</v>
      </c>
      <c r="F32" s="16" t="s">
        <v>991</v>
      </c>
      <c r="G32" s="16" t="s">
        <v>994</v>
      </c>
      <c r="H32" s="25" t="s">
        <v>997</v>
      </c>
      <c r="I32" s="16" t="s">
        <v>991</v>
      </c>
      <c r="J32" s="27" t="s">
        <v>993</v>
      </c>
      <c r="K32" s="27" t="s">
        <v>992</v>
      </c>
      <c r="L32" s="16"/>
      <c r="M32" s="28"/>
    </row>
    <row r="33" spans="1:13">
      <c r="A33" s="16" t="s">
        <v>406</v>
      </c>
      <c r="B33" s="25" t="s">
        <v>991</v>
      </c>
      <c r="C33" s="16" t="s">
        <v>994</v>
      </c>
      <c r="D33" s="25" t="s">
        <v>992</v>
      </c>
      <c r="E33" s="25" t="s">
        <v>993</v>
      </c>
      <c r="F33" s="16" t="s">
        <v>991</v>
      </c>
      <c r="G33" s="16" t="s">
        <v>994</v>
      </c>
      <c r="H33" s="25" t="s">
        <v>997</v>
      </c>
      <c r="I33" s="16" t="s">
        <v>991</v>
      </c>
      <c r="J33" s="27" t="s">
        <v>993</v>
      </c>
      <c r="K33" s="27" t="s">
        <v>992</v>
      </c>
      <c r="L33" s="16"/>
      <c r="M33" s="28"/>
    </row>
    <row r="34" spans="1:13">
      <c r="A34" s="16" t="s">
        <v>408</v>
      </c>
      <c r="B34" s="25" t="s">
        <v>991</v>
      </c>
      <c r="C34" s="25" t="s">
        <v>992</v>
      </c>
      <c r="D34" s="25" t="s">
        <v>992</v>
      </c>
      <c r="E34" s="25" t="s">
        <v>993</v>
      </c>
      <c r="F34" s="16" t="s">
        <v>991</v>
      </c>
      <c r="G34" s="16" t="s">
        <v>994</v>
      </c>
      <c r="H34" s="25" t="s">
        <v>997</v>
      </c>
      <c r="I34" s="16" t="s">
        <v>991</v>
      </c>
      <c r="J34" s="27" t="s">
        <v>993</v>
      </c>
      <c r="K34" s="27" t="s">
        <v>992</v>
      </c>
      <c r="L34" s="16"/>
      <c r="M34" s="28"/>
    </row>
    <row r="35" spans="1:13">
      <c r="A35" s="16" t="s">
        <v>410</v>
      </c>
      <c r="B35" s="25" t="s">
        <v>991</v>
      </c>
      <c r="C35" s="16" t="s">
        <v>994</v>
      </c>
      <c r="D35" s="25" t="s">
        <v>992</v>
      </c>
      <c r="E35" s="25" t="s">
        <v>993</v>
      </c>
      <c r="F35" s="16" t="s">
        <v>991</v>
      </c>
      <c r="G35" s="16" t="s">
        <v>994</v>
      </c>
      <c r="H35" s="16" t="s">
        <v>991</v>
      </c>
      <c r="I35" s="16" t="s">
        <v>991</v>
      </c>
      <c r="J35" s="16" t="s">
        <v>994</v>
      </c>
      <c r="K35" s="16" t="s">
        <v>991</v>
      </c>
      <c r="L35" s="16"/>
      <c r="M35" s="28"/>
    </row>
    <row r="36" spans="1:13">
      <c r="A36" s="16" t="s">
        <v>416</v>
      </c>
      <c r="B36" s="25" t="s">
        <v>991</v>
      </c>
      <c r="C36" s="25" t="s">
        <v>992</v>
      </c>
      <c r="D36" s="25" t="s">
        <v>992</v>
      </c>
      <c r="E36" s="25" t="s">
        <v>993</v>
      </c>
      <c r="F36" s="16" t="s">
        <v>991</v>
      </c>
      <c r="G36" s="16" t="s">
        <v>994</v>
      </c>
      <c r="H36" s="25" t="s">
        <v>997</v>
      </c>
      <c r="I36" s="16" t="s">
        <v>991</v>
      </c>
      <c r="J36" s="27" t="s">
        <v>993</v>
      </c>
      <c r="K36" s="27" t="s">
        <v>992</v>
      </c>
      <c r="L36" s="16"/>
      <c r="M36" s="28"/>
    </row>
    <row r="37" spans="1:13">
      <c r="A37" s="16" t="s">
        <v>422</v>
      </c>
      <c r="B37" s="25" t="s">
        <v>991</v>
      </c>
      <c r="C37" s="16" t="s">
        <v>994</v>
      </c>
      <c r="D37" s="25" t="s">
        <v>992</v>
      </c>
      <c r="E37" s="25" t="s">
        <v>993</v>
      </c>
      <c r="F37" s="16" t="s">
        <v>991</v>
      </c>
      <c r="G37" s="16" t="s">
        <v>994</v>
      </c>
      <c r="H37" s="25" t="s">
        <v>997</v>
      </c>
      <c r="I37" s="16" t="s">
        <v>991</v>
      </c>
      <c r="J37" s="16" t="s">
        <v>994</v>
      </c>
      <c r="K37" s="16" t="s">
        <v>991</v>
      </c>
      <c r="L37" s="16"/>
      <c r="M37" s="28"/>
    </row>
    <row r="38" spans="1:13">
      <c r="A38" s="16" t="s">
        <v>431</v>
      </c>
      <c r="B38" s="16" t="s">
        <v>994</v>
      </c>
      <c r="C38" s="16" t="s">
        <v>994</v>
      </c>
      <c r="D38" s="16" t="s">
        <v>994</v>
      </c>
      <c r="E38" s="25" t="s">
        <v>993</v>
      </c>
      <c r="F38" s="16" t="s">
        <v>991</v>
      </c>
      <c r="G38" s="16" t="s">
        <v>994</v>
      </c>
      <c r="H38" s="16" t="s">
        <v>992</v>
      </c>
      <c r="I38" s="25" t="s">
        <v>994</v>
      </c>
      <c r="J38" s="27" t="s">
        <v>993</v>
      </c>
      <c r="K38" s="27" t="s">
        <v>992</v>
      </c>
      <c r="L38" s="16"/>
      <c r="M38" s="28"/>
    </row>
    <row r="39" spans="1:13">
      <c r="A39" s="16" t="s">
        <v>439</v>
      </c>
      <c r="B39" s="25" t="s">
        <v>991</v>
      </c>
      <c r="C39" s="25" t="s">
        <v>992</v>
      </c>
      <c r="D39" s="25" t="s">
        <v>992</v>
      </c>
      <c r="E39" s="25" t="s">
        <v>993</v>
      </c>
      <c r="F39" s="16" t="s">
        <v>991</v>
      </c>
      <c r="G39" s="16" t="s">
        <v>994</v>
      </c>
      <c r="H39" s="25" t="s">
        <v>997</v>
      </c>
      <c r="I39" s="16" t="s">
        <v>991</v>
      </c>
      <c r="J39" s="27" t="s">
        <v>993</v>
      </c>
      <c r="K39" s="27" t="s">
        <v>992</v>
      </c>
      <c r="L39" s="16"/>
      <c r="M39" s="28"/>
    </row>
    <row r="40" spans="1:13">
      <c r="A40" s="16" t="s">
        <v>443</v>
      </c>
      <c r="B40" s="25" t="s">
        <v>991</v>
      </c>
      <c r="C40" s="25" t="s">
        <v>992</v>
      </c>
      <c r="D40" s="25" t="s">
        <v>992</v>
      </c>
      <c r="E40" s="16" t="s">
        <v>994</v>
      </c>
      <c r="F40" s="16" t="s">
        <v>991</v>
      </c>
      <c r="G40" s="16" t="s">
        <v>994</v>
      </c>
      <c r="H40" s="16" t="s">
        <v>992</v>
      </c>
      <c r="I40" s="25" t="s">
        <v>994</v>
      </c>
      <c r="J40" s="16" t="s">
        <v>994</v>
      </c>
      <c r="K40" s="27" t="s">
        <v>992</v>
      </c>
      <c r="L40" s="16"/>
      <c r="M40" s="28"/>
    </row>
    <row r="41" spans="1:13">
      <c r="A41" s="16" t="s">
        <v>446</v>
      </c>
      <c r="B41" s="16" t="s">
        <v>994</v>
      </c>
      <c r="C41" s="16" t="s">
        <v>994</v>
      </c>
      <c r="D41" s="16" t="s">
        <v>994</v>
      </c>
      <c r="E41" s="25" t="s">
        <v>993</v>
      </c>
      <c r="F41" s="16" t="s">
        <v>991</v>
      </c>
      <c r="G41" s="16" t="s">
        <v>994</v>
      </c>
      <c r="H41" s="16" t="s">
        <v>992</v>
      </c>
      <c r="I41" s="25" t="s">
        <v>994</v>
      </c>
      <c r="J41" s="27" t="s">
        <v>993</v>
      </c>
      <c r="K41" s="27" t="s">
        <v>992</v>
      </c>
      <c r="L41" s="16"/>
      <c r="M41" s="28"/>
    </row>
    <row r="42" spans="1:13">
      <c r="A42" s="16" t="s">
        <v>453</v>
      </c>
      <c r="B42" s="25" t="s">
        <v>991</v>
      </c>
      <c r="C42" s="25" t="s">
        <v>992</v>
      </c>
      <c r="D42" s="25" t="s">
        <v>992</v>
      </c>
      <c r="E42" s="25" t="s">
        <v>993</v>
      </c>
      <c r="F42" s="16" t="s">
        <v>991</v>
      </c>
      <c r="G42" s="16" t="s">
        <v>994</v>
      </c>
      <c r="H42" s="16" t="s">
        <v>991</v>
      </c>
      <c r="I42" s="25" t="s">
        <v>994</v>
      </c>
      <c r="J42" s="16" t="s">
        <v>994</v>
      </c>
      <c r="K42" s="16" t="s">
        <v>991</v>
      </c>
      <c r="L42" s="16"/>
      <c r="M42" s="28"/>
    </row>
    <row r="43" spans="1:13">
      <c r="A43" s="16" t="s">
        <v>457</v>
      </c>
      <c r="B43" s="25" t="s">
        <v>991</v>
      </c>
      <c r="C43" s="16" t="s">
        <v>994</v>
      </c>
      <c r="D43" s="16" t="s">
        <v>994</v>
      </c>
      <c r="E43" s="25" t="s">
        <v>993</v>
      </c>
      <c r="F43" s="16" t="s">
        <v>991</v>
      </c>
      <c r="G43" s="16" t="s">
        <v>994</v>
      </c>
      <c r="H43" s="25" t="s">
        <v>997</v>
      </c>
      <c r="I43" s="16" t="s">
        <v>991</v>
      </c>
      <c r="J43" s="16" t="s">
        <v>994</v>
      </c>
      <c r="K43" s="16" t="s">
        <v>991</v>
      </c>
      <c r="L43" s="16"/>
      <c r="M43" s="28"/>
    </row>
    <row r="44" spans="1:13">
      <c r="A44" s="16" t="s">
        <v>461</v>
      </c>
      <c r="B44" s="25" t="s">
        <v>991</v>
      </c>
      <c r="C44" s="25" t="s">
        <v>992</v>
      </c>
      <c r="D44" s="25" t="s">
        <v>992</v>
      </c>
      <c r="E44" s="25" t="s">
        <v>993</v>
      </c>
      <c r="F44" s="16" t="s">
        <v>991</v>
      </c>
      <c r="G44" s="16" t="s">
        <v>994</v>
      </c>
      <c r="H44" s="25" t="s">
        <v>997</v>
      </c>
      <c r="I44" s="16" t="s">
        <v>991</v>
      </c>
      <c r="J44" s="27" t="s">
        <v>993</v>
      </c>
      <c r="K44" s="27" t="s">
        <v>992</v>
      </c>
      <c r="L44" s="16"/>
      <c r="M44" s="28"/>
    </row>
    <row r="45" spans="1:13">
      <c r="A45" s="16" t="s">
        <v>463</v>
      </c>
      <c r="B45" s="25" t="s">
        <v>991</v>
      </c>
      <c r="C45" s="16" t="s">
        <v>994</v>
      </c>
      <c r="D45" s="16" t="s">
        <v>994</v>
      </c>
      <c r="E45" s="25" t="s">
        <v>993</v>
      </c>
      <c r="F45" s="16" t="s">
        <v>991</v>
      </c>
      <c r="G45" s="16" t="s">
        <v>994</v>
      </c>
      <c r="H45" s="16" t="s">
        <v>991</v>
      </c>
      <c r="I45" s="16" t="s">
        <v>991</v>
      </c>
      <c r="J45" s="16" t="s">
        <v>994</v>
      </c>
      <c r="K45" s="16" t="s">
        <v>991</v>
      </c>
      <c r="L45" s="16"/>
      <c r="M45" s="28"/>
    </row>
    <row r="46" spans="1:13">
      <c r="A46" s="16" t="s">
        <v>469</v>
      </c>
      <c r="B46" s="25" t="s">
        <v>991</v>
      </c>
      <c r="C46" s="25" t="s">
        <v>992</v>
      </c>
      <c r="D46" s="25" t="s">
        <v>992</v>
      </c>
      <c r="E46" s="16" t="s">
        <v>1001</v>
      </c>
      <c r="F46" s="16" t="s">
        <v>991</v>
      </c>
      <c r="G46" s="16" t="s">
        <v>994</v>
      </c>
      <c r="H46" s="16" t="s">
        <v>991</v>
      </c>
      <c r="I46" s="25" t="s">
        <v>994</v>
      </c>
      <c r="J46" s="27" t="s">
        <v>993</v>
      </c>
      <c r="K46" s="27" t="s">
        <v>992</v>
      </c>
      <c r="L46" s="16"/>
      <c r="M46" s="28"/>
    </row>
    <row r="47" spans="1:13">
      <c r="A47" s="16" t="s">
        <v>474</v>
      </c>
      <c r="B47" s="25" t="s">
        <v>991</v>
      </c>
      <c r="C47" s="25" t="s">
        <v>992</v>
      </c>
      <c r="D47" s="25" t="s">
        <v>992</v>
      </c>
      <c r="E47" s="25" t="s">
        <v>993</v>
      </c>
      <c r="F47" s="16" t="s">
        <v>991</v>
      </c>
      <c r="G47" s="16" t="s">
        <v>994</v>
      </c>
      <c r="H47" s="16" t="s">
        <v>991</v>
      </c>
      <c r="I47" s="16" t="s">
        <v>1000</v>
      </c>
      <c r="J47" s="16" t="s">
        <v>994</v>
      </c>
      <c r="K47" s="16" t="s">
        <v>991</v>
      </c>
      <c r="L47" s="16"/>
      <c r="M47" s="28"/>
    </row>
    <row r="48" spans="1:13">
      <c r="A48" s="16" t="s">
        <v>482</v>
      </c>
      <c r="B48" s="25" t="s">
        <v>991</v>
      </c>
      <c r="C48" s="16" t="s">
        <v>994</v>
      </c>
      <c r="D48" s="16" t="s">
        <v>994</v>
      </c>
      <c r="E48" s="25" t="s">
        <v>993</v>
      </c>
      <c r="F48" s="16" t="s">
        <v>991</v>
      </c>
      <c r="G48" s="16" t="s">
        <v>994</v>
      </c>
      <c r="H48" s="16" t="s">
        <v>991</v>
      </c>
      <c r="I48" s="16" t="s">
        <v>991</v>
      </c>
      <c r="J48" s="16" t="s">
        <v>994</v>
      </c>
      <c r="K48" s="16" t="s">
        <v>991</v>
      </c>
      <c r="L48" s="16"/>
      <c r="M48" s="28"/>
    </row>
    <row r="49" spans="1:13">
      <c r="A49" s="16" t="s">
        <v>488</v>
      </c>
      <c r="B49" s="25" t="s">
        <v>991</v>
      </c>
      <c r="C49" s="16" t="s">
        <v>994</v>
      </c>
      <c r="D49" s="25" t="s">
        <v>992</v>
      </c>
      <c r="E49" s="25" t="s">
        <v>993</v>
      </c>
      <c r="F49" s="16" t="s">
        <v>991</v>
      </c>
      <c r="G49" s="16" t="s">
        <v>994</v>
      </c>
      <c r="H49" s="25" t="s">
        <v>997</v>
      </c>
      <c r="I49" s="16" t="s">
        <v>991</v>
      </c>
      <c r="J49" s="16" t="s">
        <v>994</v>
      </c>
      <c r="K49" s="16" t="s">
        <v>991</v>
      </c>
      <c r="L49" s="16"/>
      <c r="M49" s="28"/>
    </row>
    <row r="50" spans="1:13">
      <c r="A50" s="16" t="s">
        <v>490</v>
      </c>
      <c r="B50" s="25" t="s">
        <v>991</v>
      </c>
      <c r="C50" s="16" t="s">
        <v>994</v>
      </c>
      <c r="D50" s="16" t="s">
        <v>994</v>
      </c>
      <c r="E50" s="25" t="s">
        <v>993</v>
      </c>
      <c r="F50" s="16" t="s">
        <v>991</v>
      </c>
      <c r="G50" s="16" t="s">
        <v>994</v>
      </c>
      <c r="H50" s="16" t="s">
        <v>991</v>
      </c>
      <c r="I50" s="25" t="s">
        <v>994</v>
      </c>
      <c r="J50" s="27" t="s">
        <v>993</v>
      </c>
      <c r="K50" s="27" t="s">
        <v>992</v>
      </c>
      <c r="L50" s="16"/>
      <c r="M50" s="28"/>
    </row>
    <row r="51" spans="1:13" s="19" customFormat="1">
      <c r="A51" s="16" t="s">
        <v>492</v>
      </c>
      <c r="B51" s="25" t="s">
        <v>991</v>
      </c>
      <c r="C51" s="25" t="s">
        <v>992</v>
      </c>
      <c r="D51" s="25" t="s">
        <v>992</v>
      </c>
      <c r="E51" s="25" t="s">
        <v>993</v>
      </c>
      <c r="F51" s="16" t="s">
        <v>991</v>
      </c>
      <c r="G51" s="16" t="s">
        <v>994</v>
      </c>
      <c r="H51" s="16" t="s">
        <v>871</v>
      </c>
      <c r="I51" s="16" t="s">
        <v>871</v>
      </c>
      <c r="J51" s="26" t="s">
        <v>994</v>
      </c>
      <c r="K51" s="16" t="s">
        <v>991</v>
      </c>
      <c r="L51" s="16"/>
      <c r="M51" s="28"/>
    </row>
    <row r="52" spans="1:13">
      <c r="A52" s="16" t="s">
        <v>494</v>
      </c>
      <c r="B52" s="25" t="s">
        <v>991</v>
      </c>
      <c r="C52" s="25" t="s">
        <v>992</v>
      </c>
      <c r="D52" s="25" t="s">
        <v>992</v>
      </c>
      <c r="E52" s="25" t="s">
        <v>993</v>
      </c>
      <c r="F52" s="16" t="s">
        <v>991</v>
      </c>
      <c r="G52" s="16" t="s">
        <v>994</v>
      </c>
      <c r="H52" s="25" t="s">
        <v>997</v>
      </c>
      <c r="I52" s="25" t="s">
        <v>994</v>
      </c>
      <c r="J52" s="16" t="s">
        <v>994</v>
      </c>
      <c r="K52" s="16" t="s">
        <v>991</v>
      </c>
      <c r="L52" s="16"/>
      <c r="M52" s="28"/>
    </row>
    <row r="53" spans="1:13">
      <c r="A53" s="16" t="s">
        <v>472</v>
      </c>
      <c r="B53" s="25" t="s">
        <v>991</v>
      </c>
      <c r="C53" s="25" t="s">
        <v>992</v>
      </c>
      <c r="D53" s="25" t="s">
        <v>992</v>
      </c>
      <c r="E53" s="16" t="s">
        <v>1001</v>
      </c>
      <c r="F53" s="16" t="s">
        <v>991</v>
      </c>
      <c r="G53" s="16" t="s">
        <v>994</v>
      </c>
      <c r="H53" s="16" t="s">
        <v>991</v>
      </c>
      <c r="I53" s="16" t="s">
        <v>991</v>
      </c>
      <c r="J53" s="16" t="s">
        <v>994</v>
      </c>
      <c r="K53" s="16" t="s">
        <v>991</v>
      </c>
      <c r="L53" s="16"/>
      <c r="M53" s="28"/>
    </row>
    <row r="54" spans="1:13">
      <c r="A54" s="16" t="s">
        <v>500</v>
      </c>
      <c r="B54" s="25" t="s">
        <v>991</v>
      </c>
      <c r="C54" s="16" t="s">
        <v>994</v>
      </c>
      <c r="D54" s="16" t="s">
        <v>994</v>
      </c>
      <c r="E54" s="25" t="s">
        <v>993</v>
      </c>
      <c r="F54" s="16" t="s">
        <v>991</v>
      </c>
      <c r="G54" s="16" t="s">
        <v>994</v>
      </c>
      <c r="H54" s="16" t="s">
        <v>991</v>
      </c>
      <c r="I54" s="25" t="s">
        <v>994</v>
      </c>
      <c r="J54" s="27" t="s">
        <v>993</v>
      </c>
      <c r="K54" s="27" t="s">
        <v>992</v>
      </c>
      <c r="L54" s="16"/>
      <c r="M54" s="28"/>
    </row>
    <row r="55" spans="1:13">
      <c r="A55" s="16" t="s">
        <v>502</v>
      </c>
      <c r="B55" s="25" t="s">
        <v>991</v>
      </c>
      <c r="C55" s="25" t="s">
        <v>992</v>
      </c>
      <c r="D55" s="25" t="s">
        <v>992</v>
      </c>
      <c r="E55" s="25" t="s">
        <v>993</v>
      </c>
      <c r="F55" s="16" t="s">
        <v>991</v>
      </c>
      <c r="G55" s="16" t="s">
        <v>994</v>
      </c>
      <c r="H55" s="16" t="s">
        <v>991</v>
      </c>
      <c r="I55" s="25" t="s">
        <v>994</v>
      </c>
      <c r="J55" s="16" t="s">
        <v>994</v>
      </c>
      <c r="K55" s="16" t="s">
        <v>991</v>
      </c>
      <c r="L55" s="16"/>
      <c r="M55" s="28"/>
    </row>
    <row r="56" spans="1:13">
      <c r="A56" s="16" t="s">
        <v>504</v>
      </c>
      <c r="B56" s="25" t="s">
        <v>991</v>
      </c>
      <c r="C56" s="16" t="s">
        <v>994</v>
      </c>
      <c r="D56" s="25" t="s">
        <v>992</v>
      </c>
      <c r="E56" s="25" t="s">
        <v>993</v>
      </c>
      <c r="F56" s="16" t="s">
        <v>991</v>
      </c>
      <c r="G56" s="16" t="s">
        <v>994</v>
      </c>
      <c r="H56" s="25" t="s">
        <v>997</v>
      </c>
      <c r="I56" s="16" t="s">
        <v>991</v>
      </c>
      <c r="J56" s="16" t="s">
        <v>994</v>
      </c>
      <c r="K56" s="16" t="s">
        <v>991</v>
      </c>
      <c r="L56" s="16"/>
      <c r="M56" s="28"/>
    </row>
    <row r="57" spans="1:13">
      <c r="A57" s="16" t="s">
        <v>506</v>
      </c>
      <c r="B57" s="25" t="s">
        <v>991</v>
      </c>
      <c r="C57" s="25" t="s">
        <v>992</v>
      </c>
      <c r="D57" s="25" t="s">
        <v>992</v>
      </c>
      <c r="E57" s="25" t="s">
        <v>993</v>
      </c>
      <c r="F57" s="16" t="s">
        <v>991</v>
      </c>
      <c r="G57" s="16" t="s">
        <v>994</v>
      </c>
      <c r="H57" s="25" t="s">
        <v>997</v>
      </c>
      <c r="I57" s="25" t="s">
        <v>994</v>
      </c>
      <c r="J57" s="16" t="s">
        <v>994</v>
      </c>
      <c r="K57" s="16" t="s">
        <v>991</v>
      </c>
      <c r="L57" s="16"/>
      <c r="M57" s="28"/>
    </row>
    <row r="58" spans="1:13">
      <c r="A58" s="16" t="s">
        <v>508</v>
      </c>
      <c r="B58" s="25" t="s">
        <v>991</v>
      </c>
      <c r="C58" s="16" t="s">
        <v>994</v>
      </c>
      <c r="D58" s="25" t="s">
        <v>992</v>
      </c>
      <c r="E58" s="25" t="s">
        <v>993</v>
      </c>
      <c r="F58" s="16" t="s">
        <v>991</v>
      </c>
      <c r="G58" s="16" t="s">
        <v>994</v>
      </c>
      <c r="H58" s="16" t="s">
        <v>991</v>
      </c>
      <c r="I58" s="16" t="s">
        <v>991</v>
      </c>
      <c r="J58" s="16" t="s">
        <v>994</v>
      </c>
      <c r="K58" s="16" t="s">
        <v>991</v>
      </c>
      <c r="L58" s="16"/>
      <c r="M58" s="28"/>
    </row>
    <row r="59" spans="1:13">
      <c r="A59" s="16" t="s">
        <v>509</v>
      </c>
      <c r="B59" s="25" t="s">
        <v>991</v>
      </c>
      <c r="C59" s="25" t="s">
        <v>992</v>
      </c>
      <c r="D59" s="25" t="s">
        <v>992</v>
      </c>
      <c r="E59" s="25" t="s">
        <v>993</v>
      </c>
      <c r="F59" s="16" t="s">
        <v>991</v>
      </c>
      <c r="G59" s="16" t="s">
        <v>994</v>
      </c>
      <c r="H59" s="16" t="s">
        <v>992</v>
      </c>
      <c r="I59" s="16" t="s">
        <v>991</v>
      </c>
      <c r="J59" s="27" t="s">
        <v>993</v>
      </c>
      <c r="K59" s="27" t="s">
        <v>992</v>
      </c>
      <c r="L59" s="16"/>
      <c r="M59" s="28"/>
    </row>
    <row r="60" spans="1:13">
      <c r="A60" s="16" t="s">
        <v>518</v>
      </c>
      <c r="B60" s="25" t="s">
        <v>991</v>
      </c>
      <c r="C60" s="16" t="s">
        <v>994</v>
      </c>
      <c r="D60" s="25" t="s">
        <v>992</v>
      </c>
      <c r="E60" s="25" t="s">
        <v>993</v>
      </c>
      <c r="F60" s="16" t="s">
        <v>991</v>
      </c>
      <c r="G60" s="16" t="s">
        <v>994</v>
      </c>
      <c r="H60" s="16" t="s">
        <v>991</v>
      </c>
      <c r="I60" s="16" t="s">
        <v>991</v>
      </c>
      <c r="J60" s="16" t="s">
        <v>994</v>
      </c>
      <c r="K60" s="16" t="s">
        <v>991</v>
      </c>
      <c r="L60" s="16"/>
      <c r="M60" s="28"/>
    </row>
    <row r="61" spans="1:13">
      <c r="A61" s="16" t="s">
        <v>520</v>
      </c>
      <c r="B61" s="25" t="s">
        <v>991</v>
      </c>
      <c r="C61" s="25" t="s">
        <v>992</v>
      </c>
      <c r="D61" s="25" t="s">
        <v>992</v>
      </c>
      <c r="E61" s="25" t="s">
        <v>993</v>
      </c>
      <c r="F61" s="16" t="s">
        <v>991</v>
      </c>
      <c r="G61" s="16" t="s">
        <v>994</v>
      </c>
      <c r="H61" s="25" t="s">
        <v>997</v>
      </c>
      <c r="I61" s="16" t="s">
        <v>991</v>
      </c>
      <c r="J61" s="27" t="s">
        <v>993</v>
      </c>
      <c r="K61" s="27" t="s">
        <v>992</v>
      </c>
      <c r="L61" s="16"/>
      <c r="M61" s="28"/>
    </row>
    <row r="62" spans="1:13">
      <c r="A62" s="16" t="s">
        <v>522</v>
      </c>
      <c r="B62" s="25" t="s">
        <v>991</v>
      </c>
      <c r="C62" s="16" t="s">
        <v>994</v>
      </c>
      <c r="D62" s="25" t="s">
        <v>992</v>
      </c>
      <c r="E62" s="25" t="s">
        <v>993</v>
      </c>
      <c r="F62" s="16" t="s">
        <v>991</v>
      </c>
      <c r="G62" s="16" t="s">
        <v>994</v>
      </c>
      <c r="H62" s="16" t="s">
        <v>992</v>
      </c>
      <c r="I62" s="16" t="s">
        <v>991</v>
      </c>
      <c r="J62" s="16" t="s">
        <v>994</v>
      </c>
      <c r="K62" s="16" t="s">
        <v>997</v>
      </c>
      <c r="L62" s="16"/>
      <c r="M62" s="28"/>
    </row>
    <row r="63" spans="1:13">
      <c r="A63" s="16" t="s">
        <v>532</v>
      </c>
      <c r="B63" s="25" t="s">
        <v>991</v>
      </c>
      <c r="C63" s="16" t="s">
        <v>994</v>
      </c>
      <c r="D63" s="25" t="s">
        <v>992</v>
      </c>
      <c r="E63" s="25" t="s">
        <v>993</v>
      </c>
      <c r="F63" s="16" t="s">
        <v>991</v>
      </c>
      <c r="G63" s="16" t="s">
        <v>994</v>
      </c>
      <c r="H63" s="16" t="s">
        <v>991</v>
      </c>
      <c r="I63" s="16" t="s">
        <v>991</v>
      </c>
      <c r="J63" s="16" t="s">
        <v>994</v>
      </c>
      <c r="K63" s="16" t="s">
        <v>991</v>
      </c>
      <c r="L63" s="16"/>
      <c r="M63" s="28"/>
    </row>
    <row r="64" spans="1:13">
      <c r="A64" s="16" t="s">
        <v>534</v>
      </c>
      <c r="B64" s="25" t="s">
        <v>991</v>
      </c>
      <c r="C64" s="16" t="s">
        <v>994</v>
      </c>
      <c r="D64" s="25" t="s">
        <v>992</v>
      </c>
      <c r="E64" s="25" t="s">
        <v>993</v>
      </c>
      <c r="F64" s="16" t="s">
        <v>991</v>
      </c>
      <c r="G64" s="16" t="s">
        <v>994</v>
      </c>
      <c r="H64" s="16" t="s">
        <v>991</v>
      </c>
      <c r="I64" s="16" t="s">
        <v>991</v>
      </c>
      <c r="J64" s="16" t="s">
        <v>994</v>
      </c>
      <c r="K64" s="16" t="s">
        <v>991</v>
      </c>
      <c r="L64" s="16"/>
      <c r="M64" s="28"/>
    </row>
    <row r="65" spans="1:13">
      <c r="A65" s="16" t="s">
        <v>496</v>
      </c>
      <c r="B65" s="25" t="s">
        <v>991</v>
      </c>
      <c r="C65" s="16" t="s">
        <v>994</v>
      </c>
      <c r="D65" s="16" t="s">
        <v>994</v>
      </c>
      <c r="E65" s="16" t="s">
        <v>994</v>
      </c>
      <c r="F65" s="25" t="s">
        <v>994</v>
      </c>
      <c r="G65" s="16" t="s">
        <v>1002</v>
      </c>
      <c r="H65" s="25" t="s">
        <v>997</v>
      </c>
      <c r="I65" s="25" t="s">
        <v>994</v>
      </c>
      <c r="J65" s="16" t="s">
        <v>994</v>
      </c>
      <c r="K65" s="16" t="s">
        <v>991</v>
      </c>
      <c r="L65" s="16"/>
      <c r="M65" s="28"/>
    </row>
    <row r="66" spans="1:13">
      <c r="A66" s="16" t="s">
        <v>536</v>
      </c>
      <c r="B66" s="25" t="s">
        <v>991</v>
      </c>
      <c r="C66" s="16" t="s">
        <v>994</v>
      </c>
      <c r="D66" s="25" t="s">
        <v>992</v>
      </c>
      <c r="E66" s="25" t="s">
        <v>993</v>
      </c>
      <c r="F66" s="16" t="s">
        <v>991</v>
      </c>
      <c r="G66" s="16" t="s">
        <v>994</v>
      </c>
      <c r="H66" s="16" t="s">
        <v>991</v>
      </c>
      <c r="I66" s="16" t="s">
        <v>991</v>
      </c>
      <c r="J66" s="16" t="s">
        <v>994</v>
      </c>
      <c r="K66" s="16" t="s">
        <v>991</v>
      </c>
      <c r="L66" s="16"/>
      <c r="M66" s="28"/>
    </row>
    <row r="67" spans="1:13">
      <c r="A67" s="16" t="s">
        <v>1003</v>
      </c>
      <c r="B67" s="25" t="s">
        <v>991</v>
      </c>
      <c r="C67" s="16" t="s">
        <v>994</v>
      </c>
      <c r="D67" s="25" t="s">
        <v>992</v>
      </c>
      <c r="E67" s="25" t="s">
        <v>993</v>
      </c>
      <c r="F67" s="16" t="s">
        <v>991</v>
      </c>
      <c r="G67" s="16" t="s">
        <v>994</v>
      </c>
      <c r="H67" s="16" t="s">
        <v>991</v>
      </c>
      <c r="I67" s="16" t="s">
        <v>991</v>
      </c>
      <c r="J67" s="16" t="s">
        <v>994</v>
      </c>
      <c r="K67" s="16" t="s">
        <v>991</v>
      </c>
      <c r="L67" s="16"/>
      <c r="M67" s="28"/>
    </row>
    <row r="68" spans="1:13">
      <c r="A68" s="16" t="s">
        <v>541</v>
      </c>
      <c r="B68" s="25" t="s">
        <v>991</v>
      </c>
      <c r="C68" s="16" t="s">
        <v>994</v>
      </c>
      <c r="D68" s="25" t="s">
        <v>992</v>
      </c>
      <c r="E68" s="25" t="s">
        <v>993</v>
      </c>
      <c r="F68" s="16" t="s">
        <v>991</v>
      </c>
      <c r="G68" s="16" t="s">
        <v>994</v>
      </c>
      <c r="H68" s="25" t="s">
        <v>997</v>
      </c>
      <c r="I68" s="16" t="s">
        <v>991</v>
      </c>
      <c r="J68" s="16" t="s">
        <v>994</v>
      </c>
      <c r="K68" s="16"/>
      <c r="L68" s="16"/>
      <c r="M68" s="28"/>
    </row>
    <row r="69" spans="1:13">
      <c r="A69" s="16" t="s">
        <v>543</v>
      </c>
      <c r="B69" s="25" t="s">
        <v>991</v>
      </c>
      <c r="C69" s="16" t="s">
        <v>994</v>
      </c>
      <c r="D69" s="25" t="s">
        <v>992</v>
      </c>
      <c r="E69" s="25" t="s">
        <v>993</v>
      </c>
      <c r="F69" s="16" t="s">
        <v>991</v>
      </c>
      <c r="G69" s="16" t="s">
        <v>994</v>
      </c>
      <c r="H69" s="25" t="s">
        <v>997</v>
      </c>
      <c r="I69" s="16" t="s">
        <v>991</v>
      </c>
      <c r="J69" s="16" t="s">
        <v>994</v>
      </c>
      <c r="K69" s="16" t="s">
        <v>991</v>
      </c>
      <c r="L69" s="16"/>
      <c r="M69" s="28"/>
    </row>
    <row r="70" spans="1:13">
      <c r="A70" s="16" t="s">
        <v>545</v>
      </c>
      <c r="B70" s="25" t="s">
        <v>991</v>
      </c>
      <c r="C70" s="16" t="s">
        <v>994</v>
      </c>
      <c r="D70" s="25" t="s">
        <v>992</v>
      </c>
      <c r="E70" s="25" t="s">
        <v>993</v>
      </c>
      <c r="F70" s="16" t="s">
        <v>991</v>
      </c>
      <c r="G70" s="16" t="s">
        <v>994</v>
      </c>
      <c r="H70" s="25" t="s">
        <v>997</v>
      </c>
      <c r="I70" s="16" t="s">
        <v>991</v>
      </c>
      <c r="J70" s="16" t="s">
        <v>994</v>
      </c>
      <c r="K70" s="16"/>
      <c r="L70" s="16"/>
      <c r="M70" s="28"/>
    </row>
    <row r="71" spans="1:13">
      <c r="A71" s="16" t="s">
        <v>551</v>
      </c>
      <c r="B71" s="25" t="s">
        <v>991</v>
      </c>
      <c r="C71" s="16" t="s">
        <v>994</v>
      </c>
      <c r="D71" s="25" t="s">
        <v>992</v>
      </c>
      <c r="E71" s="25" t="s">
        <v>993</v>
      </c>
      <c r="F71" s="16" t="s">
        <v>991</v>
      </c>
      <c r="G71" s="16" t="s">
        <v>994</v>
      </c>
      <c r="H71" s="16" t="s">
        <v>991</v>
      </c>
      <c r="I71" s="16" t="s">
        <v>991</v>
      </c>
      <c r="J71" s="16" t="s">
        <v>994</v>
      </c>
      <c r="K71" s="16" t="s">
        <v>991</v>
      </c>
      <c r="L71" s="16"/>
      <c r="M71" s="28"/>
    </row>
    <row r="72" spans="1:13">
      <c r="A72" s="16" t="s">
        <v>557</v>
      </c>
      <c r="B72" s="25" t="s">
        <v>991</v>
      </c>
      <c r="C72" s="16" t="s">
        <v>994</v>
      </c>
      <c r="D72" s="25" t="s">
        <v>992</v>
      </c>
      <c r="E72" s="25" t="s">
        <v>993</v>
      </c>
      <c r="F72" s="16" t="s">
        <v>991</v>
      </c>
      <c r="G72" s="16" t="s">
        <v>994</v>
      </c>
      <c r="H72" s="25" t="s">
        <v>997</v>
      </c>
      <c r="I72" s="16" t="s">
        <v>991</v>
      </c>
      <c r="J72" s="16" t="s">
        <v>994</v>
      </c>
      <c r="K72" s="16" t="s">
        <v>991</v>
      </c>
      <c r="L72" s="16"/>
      <c r="M72" s="28"/>
    </row>
    <row r="73" spans="1:13">
      <c r="A73" s="16" t="s">
        <v>510</v>
      </c>
      <c r="B73" s="25" t="s">
        <v>991</v>
      </c>
      <c r="C73" s="25" t="s">
        <v>992</v>
      </c>
      <c r="D73" s="25" t="s">
        <v>992</v>
      </c>
      <c r="E73" s="16" t="s">
        <v>994</v>
      </c>
      <c r="F73" s="16" t="s">
        <v>991</v>
      </c>
      <c r="G73" s="16" t="s">
        <v>994</v>
      </c>
      <c r="H73" s="25" t="s">
        <v>997</v>
      </c>
      <c r="I73" s="25" t="s">
        <v>994</v>
      </c>
      <c r="J73" s="16" t="s">
        <v>994</v>
      </c>
      <c r="K73" s="16" t="s">
        <v>991</v>
      </c>
      <c r="L73" s="16"/>
      <c r="M73" s="28"/>
    </row>
    <row r="74" spans="1:13">
      <c r="A74" s="16" t="s">
        <v>565</v>
      </c>
      <c r="B74" s="25" t="s">
        <v>991</v>
      </c>
      <c r="C74" s="25" t="s">
        <v>992</v>
      </c>
      <c r="D74" s="25" t="s">
        <v>992</v>
      </c>
      <c r="E74" s="25" t="s">
        <v>993</v>
      </c>
      <c r="F74" s="16" t="s">
        <v>991</v>
      </c>
      <c r="G74" s="16" t="s">
        <v>994</v>
      </c>
      <c r="H74" s="16" t="s">
        <v>991</v>
      </c>
      <c r="I74" s="25" t="s">
        <v>994</v>
      </c>
      <c r="J74" s="27" t="s">
        <v>993</v>
      </c>
      <c r="K74" s="27" t="s">
        <v>992</v>
      </c>
      <c r="L74" s="16"/>
      <c r="M74" s="28"/>
    </row>
    <row r="75" spans="1:13">
      <c r="A75" s="16" t="s">
        <v>567</v>
      </c>
      <c r="B75" s="25" t="s">
        <v>991</v>
      </c>
      <c r="C75" s="16" t="s">
        <v>994</v>
      </c>
      <c r="D75" s="25" t="s">
        <v>992</v>
      </c>
      <c r="E75" s="25" t="s">
        <v>993</v>
      </c>
      <c r="F75" s="16" t="s">
        <v>991</v>
      </c>
      <c r="G75" s="16" t="s">
        <v>994</v>
      </c>
      <c r="H75" s="25" t="s">
        <v>997</v>
      </c>
      <c r="I75" s="16" t="s">
        <v>991</v>
      </c>
      <c r="J75" s="16" t="s">
        <v>994</v>
      </c>
      <c r="K75" s="16" t="s">
        <v>991</v>
      </c>
      <c r="L75" s="16"/>
      <c r="M75" s="28"/>
    </row>
    <row r="76" spans="1:13">
      <c r="A76" s="16" t="s">
        <v>579</v>
      </c>
      <c r="B76" s="25" t="s">
        <v>991</v>
      </c>
      <c r="C76" s="16" t="s">
        <v>994</v>
      </c>
      <c r="D76" s="25" t="s">
        <v>992</v>
      </c>
      <c r="E76" s="25" t="s">
        <v>993</v>
      </c>
      <c r="F76" s="16" t="s">
        <v>991</v>
      </c>
      <c r="G76" s="16" t="s">
        <v>994</v>
      </c>
      <c r="H76" s="25" t="s">
        <v>997</v>
      </c>
      <c r="I76" s="16" t="s">
        <v>991</v>
      </c>
      <c r="J76" s="16" t="s">
        <v>994</v>
      </c>
      <c r="K76" s="16" t="s">
        <v>991</v>
      </c>
      <c r="L76" s="16"/>
      <c r="M76" s="28"/>
    </row>
    <row r="77" spans="1:13">
      <c r="A77" s="16" t="s">
        <v>581</v>
      </c>
      <c r="B77" s="25" t="s">
        <v>991</v>
      </c>
      <c r="C77" s="16" t="s">
        <v>994</v>
      </c>
      <c r="D77" s="25" t="s">
        <v>992</v>
      </c>
      <c r="E77" s="25" t="s">
        <v>993</v>
      </c>
      <c r="F77" s="16" t="s">
        <v>991</v>
      </c>
      <c r="G77" s="16" t="s">
        <v>994</v>
      </c>
      <c r="H77" s="25" t="s">
        <v>997</v>
      </c>
      <c r="I77" s="16" t="s">
        <v>991</v>
      </c>
      <c r="J77" s="16" t="s">
        <v>994</v>
      </c>
      <c r="K77" s="16" t="s">
        <v>991</v>
      </c>
      <c r="L77" s="16"/>
      <c r="M77" s="28"/>
    </row>
    <row r="78" spans="1:13">
      <c r="A78" s="16" t="s">
        <v>583</v>
      </c>
      <c r="B78" s="25" t="s">
        <v>991</v>
      </c>
      <c r="C78" s="16" t="s">
        <v>994</v>
      </c>
      <c r="D78" s="25" t="s">
        <v>992</v>
      </c>
      <c r="E78" s="25" t="s">
        <v>993</v>
      </c>
      <c r="F78" s="16" t="s">
        <v>991</v>
      </c>
      <c r="G78" s="16" t="s">
        <v>994</v>
      </c>
      <c r="H78" s="25" t="s">
        <v>997</v>
      </c>
      <c r="I78" s="25" t="s">
        <v>994</v>
      </c>
      <c r="J78" s="16" t="s">
        <v>994</v>
      </c>
      <c r="K78" s="16" t="s">
        <v>991</v>
      </c>
      <c r="L78" s="16"/>
      <c r="M78" s="28"/>
    </row>
    <row r="79" spans="1:13">
      <c r="A79" s="16" t="s">
        <v>587</v>
      </c>
      <c r="B79" s="25" t="s">
        <v>991</v>
      </c>
      <c r="C79" s="16" t="s">
        <v>994</v>
      </c>
      <c r="D79" s="25" t="s">
        <v>992</v>
      </c>
      <c r="E79" s="25" t="s">
        <v>993</v>
      </c>
      <c r="F79" s="16" t="s">
        <v>991</v>
      </c>
      <c r="G79" s="16" t="s">
        <v>994</v>
      </c>
      <c r="H79" s="16" t="s">
        <v>991</v>
      </c>
      <c r="I79" s="25" t="s">
        <v>994</v>
      </c>
      <c r="J79" s="16" t="s">
        <v>994</v>
      </c>
      <c r="K79" s="16" t="s">
        <v>991</v>
      </c>
      <c r="L79" s="16"/>
      <c r="M79" s="28"/>
    </row>
    <row r="80" spans="1:13">
      <c r="A80" s="16" t="s">
        <v>589</v>
      </c>
      <c r="B80" s="25" t="s">
        <v>991</v>
      </c>
      <c r="C80" s="16" t="s">
        <v>994</v>
      </c>
      <c r="D80" s="25" t="s">
        <v>992</v>
      </c>
      <c r="E80" s="25" t="s">
        <v>993</v>
      </c>
      <c r="F80" s="16" t="s">
        <v>991</v>
      </c>
      <c r="G80" s="16" t="s">
        <v>994</v>
      </c>
      <c r="H80" s="25" t="s">
        <v>997</v>
      </c>
      <c r="I80" s="16" t="s">
        <v>991</v>
      </c>
      <c r="J80" s="16" t="s">
        <v>994</v>
      </c>
      <c r="K80" s="16" t="s">
        <v>991</v>
      </c>
      <c r="L80" s="16"/>
      <c r="M80" s="28"/>
    </row>
    <row r="81" spans="1:13">
      <c r="A81" s="16" t="s">
        <v>591</v>
      </c>
      <c r="B81" s="25" t="s">
        <v>991</v>
      </c>
      <c r="C81" s="16" t="s">
        <v>994</v>
      </c>
      <c r="D81" s="25" t="s">
        <v>992</v>
      </c>
      <c r="E81" s="25" t="s">
        <v>993</v>
      </c>
      <c r="F81" s="16" t="s">
        <v>991</v>
      </c>
      <c r="G81" s="16" t="s">
        <v>994</v>
      </c>
      <c r="H81" s="25" t="s">
        <v>997</v>
      </c>
      <c r="I81" s="16" t="s">
        <v>991</v>
      </c>
      <c r="J81" s="16" t="s">
        <v>994</v>
      </c>
      <c r="K81" s="16" t="s">
        <v>991</v>
      </c>
      <c r="L81" s="16"/>
      <c r="M81" s="28"/>
    </row>
    <row r="82" spans="1:13">
      <c r="A82" s="16" t="s">
        <v>524</v>
      </c>
      <c r="B82" s="25" t="s">
        <v>991</v>
      </c>
      <c r="C82" s="25" t="s">
        <v>992</v>
      </c>
      <c r="D82" s="25" t="s">
        <v>992</v>
      </c>
      <c r="E82" s="16" t="s">
        <v>994</v>
      </c>
      <c r="F82" s="16" t="s">
        <v>991</v>
      </c>
      <c r="G82" s="16" t="s">
        <v>1004</v>
      </c>
      <c r="H82" s="16" t="s">
        <v>991</v>
      </c>
      <c r="I82" s="16" t="s">
        <v>991</v>
      </c>
      <c r="J82" s="16" t="s">
        <v>994</v>
      </c>
      <c r="K82" s="16" t="s">
        <v>991</v>
      </c>
      <c r="L82" s="16"/>
      <c r="M82" s="28"/>
    </row>
    <row r="83" spans="1:13">
      <c r="A83" s="16" t="s">
        <v>597</v>
      </c>
      <c r="B83" s="25" t="s">
        <v>991</v>
      </c>
      <c r="C83" s="16" t="s">
        <v>994</v>
      </c>
      <c r="D83" s="16" t="s">
        <v>994</v>
      </c>
      <c r="E83" s="25" t="s">
        <v>993</v>
      </c>
      <c r="F83" s="16" t="s">
        <v>991</v>
      </c>
      <c r="G83" s="16" t="s">
        <v>994</v>
      </c>
      <c r="H83" s="25" t="s">
        <v>997</v>
      </c>
      <c r="I83" s="25" t="s">
        <v>994</v>
      </c>
      <c r="J83" s="27" t="s">
        <v>993</v>
      </c>
      <c r="K83" s="27" t="s">
        <v>992</v>
      </c>
      <c r="L83" s="16"/>
      <c r="M83" s="28"/>
    </row>
    <row r="84" spans="1:13">
      <c r="A84" s="16" t="s">
        <v>605</v>
      </c>
      <c r="B84" s="25" t="s">
        <v>991</v>
      </c>
      <c r="C84" s="16" t="s">
        <v>994</v>
      </c>
      <c r="D84" s="25" t="s">
        <v>992</v>
      </c>
      <c r="E84" s="25" t="s">
        <v>993</v>
      </c>
      <c r="F84" s="16" t="s">
        <v>991</v>
      </c>
      <c r="G84" s="16" t="s">
        <v>994</v>
      </c>
      <c r="H84" s="25" t="s">
        <v>997</v>
      </c>
      <c r="I84" s="25" t="s">
        <v>994</v>
      </c>
      <c r="J84" s="16" t="s">
        <v>994</v>
      </c>
      <c r="K84" s="16" t="s">
        <v>991</v>
      </c>
      <c r="L84" s="16"/>
      <c r="M84" s="28"/>
    </row>
    <row r="85" spans="1:13">
      <c r="A85" s="16" t="s">
        <v>607</v>
      </c>
      <c r="B85" s="25" t="s">
        <v>991</v>
      </c>
      <c r="C85" s="25" t="s">
        <v>992</v>
      </c>
      <c r="D85" s="25" t="s">
        <v>992</v>
      </c>
      <c r="E85" s="25" t="s">
        <v>993</v>
      </c>
      <c r="F85" s="16" t="s">
        <v>991</v>
      </c>
      <c r="G85" s="16" t="s">
        <v>994</v>
      </c>
      <c r="H85" s="25" t="s">
        <v>997</v>
      </c>
      <c r="I85" s="16" t="s">
        <v>991</v>
      </c>
      <c r="J85" s="27" t="s">
        <v>993</v>
      </c>
      <c r="K85" s="27" t="s">
        <v>992</v>
      </c>
      <c r="L85" s="16"/>
      <c r="M85" s="28"/>
    </row>
    <row r="86" spans="1:13">
      <c r="A86" s="16" t="s">
        <v>611</v>
      </c>
      <c r="B86" s="25" t="s">
        <v>991</v>
      </c>
      <c r="C86" s="25" t="s">
        <v>992</v>
      </c>
      <c r="D86" s="25" t="s">
        <v>992</v>
      </c>
      <c r="E86" s="25" t="s">
        <v>993</v>
      </c>
      <c r="F86" s="16" t="s">
        <v>991</v>
      </c>
      <c r="G86" s="16" t="s">
        <v>994</v>
      </c>
      <c r="H86" s="25" t="s">
        <v>997</v>
      </c>
      <c r="I86" s="25" t="s">
        <v>994</v>
      </c>
      <c r="J86" s="16" t="s">
        <v>994</v>
      </c>
      <c r="K86" s="16" t="s">
        <v>991</v>
      </c>
      <c r="L86" s="16"/>
      <c r="M86" s="28"/>
    </row>
    <row r="87" spans="1:13">
      <c r="A87" s="16" t="s">
        <v>621</v>
      </c>
      <c r="B87" s="25" t="s">
        <v>991</v>
      </c>
      <c r="C87" s="25" t="s">
        <v>992</v>
      </c>
      <c r="D87" s="25" t="s">
        <v>992</v>
      </c>
      <c r="E87" s="25" t="s">
        <v>993</v>
      </c>
      <c r="F87" s="16" t="s">
        <v>991</v>
      </c>
      <c r="G87" s="16" t="s">
        <v>994</v>
      </c>
      <c r="H87" s="16" t="s">
        <v>991</v>
      </c>
      <c r="I87" s="25" t="s">
        <v>994</v>
      </c>
      <c r="J87" s="27" t="s">
        <v>993</v>
      </c>
      <c r="K87" s="27" t="s">
        <v>992</v>
      </c>
      <c r="L87" s="16"/>
      <c r="M87" s="28"/>
    </row>
    <row r="88" spans="1:13">
      <c r="A88" s="16" t="s">
        <v>623</v>
      </c>
      <c r="B88" s="25" t="s">
        <v>991</v>
      </c>
      <c r="C88" s="25" t="s">
        <v>992</v>
      </c>
      <c r="D88" s="25" t="s">
        <v>992</v>
      </c>
      <c r="E88" s="25" t="s">
        <v>993</v>
      </c>
      <c r="F88" s="16" t="s">
        <v>991</v>
      </c>
      <c r="G88" s="16" t="s">
        <v>994</v>
      </c>
      <c r="H88" s="25" t="s">
        <v>997</v>
      </c>
      <c r="I88" s="16" t="s">
        <v>991</v>
      </c>
      <c r="J88" s="27" t="s">
        <v>993</v>
      </c>
      <c r="K88" s="27" t="s">
        <v>992</v>
      </c>
      <c r="L88" s="16"/>
      <c r="M88" s="28"/>
    </row>
    <row r="89" spans="1:13">
      <c r="A89" s="16" t="s">
        <v>625</v>
      </c>
      <c r="B89" s="25" t="s">
        <v>991</v>
      </c>
      <c r="C89" s="16" t="s">
        <v>994</v>
      </c>
      <c r="D89" s="16" t="s">
        <v>994</v>
      </c>
      <c r="E89" s="25" t="s">
        <v>993</v>
      </c>
      <c r="F89" s="16" t="s">
        <v>991</v>
      </c>
      <c r="G89" s="16" t="s">
        <v>994</v>
      </c>
      <c r="H89" s="25" t="s">
        <v>997</v>
      </c>
      <c r="I89" s="16" t="s">
        <v>991</v>
      </c>
      <c r="J89" s="16" t="s">
        <v>994</v>
      </c>
      <c r="K89" s="16"/>
      <c r="L89" s="16"/>
      <c r="M89" s="28"/>
    </row>
    <row r="90" spans="1:13">
      <c r="A90" s="16" t="s">
        <v>627</v>
      </c>
      <c r="B90" s="25" t="s">
        <v>991</v>
      </c>
      <c r="C90" s="25" t="s">
        <v>992</v>
      </c>
      <c r="D90" s="25" t="s">
        <v>992</v>
      </c>
      <c r="E90" s="25" t="s">
        <v>993</v>
      </c>
      <c r="F90" s="16" t="s">
        <v>991</v>
      </c>
      <c r="G90" s="16" t="s">
        <v>994</v>
      </c>
      <c r="H90" s="25" t="s">
        <v>997</v>
      </c>
      <c r="I90" s="16" t="s">
        <v>991</v>
      </c>
      <c r="J90" s="16" t="s">
        <v>994</v>
      </c>
      <c r="K90" s="16" t="s">
        <v>991</v>
      </c>
      <c r="L90" s="16"/>
      <c r="M90" s="28"/>
    </row>
    <row r="91" spans="1:13">
      <c r="A91" s="16" t="s">
        <v>631</v>
      </c>
      <c r="B91" s="25" t="s">
        <v>991</v>
      </c>
      <c r="C91" s="16" t="s">
        <v>994</v>
      </c>
      <c r="D91" s="25" t="s">
        <v>992</v>
      </c>
      <c r="E91" s="25" t="s">
        <v>993</v>
      </c>
      <c r="F91" s="16" t="s">
        <v>991</v>
      </c>
      <c r="G91" s="16" t="s">
        <v>994</v>
      </c>
      <c r="H91" s="25" t="s">
        <v>997</v>
      </c>
      <c r="I91" s="16" t="s">
        <v>991</v>
      </c>
      <c r="J91" s="16" t="s">
        <v>994</v>
      </c>
      <c r="K91" s="16" t="s">
        <v>991</v>
      </c>
      <c r="L91" s="16"/>
      <c r="M91" s="28"/>
    </row>
    <row r="92" spans="1:13">
      <c r="A92" s="16" t="s">
        <v>635</v>
      </c>
      <c r="B92" s="25" t="s">
        <v>991</v>
      </c>
      <c r="C92" s="25" t="s">
        <v>992</v>
      </c>
      <c r="D92" s="25" t="s">
        <v>992</v>
      </c>
      <c r="E92" s="25" t="s">
        <v>993</v>
      </c>
      <c r="F92" s="16" t="s">
        <v>991</v>
      </c>
      <c r="G92" s="16" t="s">
        <v>994</v>
      </c>
      <c r="H92" s="25" t="s">
        <v>997</v>
      </c>
      <c r="I92" s="16" t="s">
        <v>991</v>
      </c>
      <c r="J92" s="27" t="s">
        <v>993</v>
      </c>
      <c r="K92" s="27" t="s">
        <v>992</v>
      </c>
      <c r="L92" s="16" t="s">
        <v>637</v>
      </c>
      <c r="M92" s="28"/>
    </row>
    <row r="93" spans="1:13">
      <c r="A93" s="16" t="s">
        <v>638</v>
      </c>
      <c r="B93" s="25" t="s">
        <v>991</v>
      </c>
      <c r="C93" s="16" t="s">
        <v>994</v>
      </c>
      <c r="D93" s="25" t="s">
        <v>992</v>
      </c>
      <c r="E93" s="25" t="s">
        <v>993</v>
      </c>
      <c r="F93" s="16" t="s">
        <v>991</v>
      </c>
      <c r="G93" s="16" t="s">
        <v>994</v>
      </c>
      <c r="H93" s="16" t="s">
        <v>991</v>
      </c>
      <c r="I93" s="16" t="s">
        <v>991</v>
      </c>
      <c r="J93" s="16" t="s">
        <v>994</v>
      </c>
      <c r="K93" s="16" t="s">
        <v>991</v>
      </c>
      <c r="L93" s="16"/>
      <c r="M93" s="28"/>
    </row>
    <row r="94" spans="1:13">
      <c r="A94" s="16" t="s">
        <v>646</v>
      </c>
      <c r="B94" s="25" t="s">
        <v>991</v>
      </c>
      <c r="C94" s="16" t="s">
        <v>994</v>
      </c>
      <c r="D94" s="25" t="s">
        <v>992</v>
      </c>
      <c r="E94" s="25" t="s">
        <v>993</v>
      </c>
      <c r="F94" s="16" t="s">
        <v>991</v>
      </c>
      <c r="G94" s="16" t="s">
        <v>994</v>
      </c>
      <c r="H94" s="25" t="s">
        <v>997</v>
      </c>
      <c r="I94" s="16" t="s">
        <v>991</v>
      </c>
      <c r="J94" s="16" t="s">
        <v>994</v>
      </c>
      <c r="K94" s="16" t="s">
        <v>991</v>
      </c>
      <c r="L94" s="16"/>
      <c r="M94" s="28"/>
    </row>
    <row r="95" spans="1:13">
      <c r="A95" s="16" t="s">
        <v>654</v>
      </c>
      <c r="B95" s="25" t="s">
        <v>991</v>
      </c>
      <c r="C95" s="25" t="s">
        <v>992</v>
      </c>
      <c r="D95" s="25" t="s">
        <v>992</v>
      </c>
      <c r="E95" s="25" t="s">
        <v>993</v>
      </c>
      <c r="F95" s="16" t="s">
        <v>991</v>
      </c>
      <c r="G95" s="16" t="s">
        <v>994</v>
      </c>
      <c r="H95" s="16" t="s">
        <v>991</v>
      </c>
      <c r="I95" s="16" t="s">
        <v>991</v>
      </c>
      <c r="J95" s="27" t="s">
        <v>993</v>
      </c>
      <c r="K95" s="27" t="s">
        <v>992</v>
      </c>
      <c r="L95" s="16"/>
      <c r="M95" s="28"/>
    </row>
    <row r="96" spans="1:13">
      <c r="A96" s="16" t="s">
        <v>553</v>
      </c>
      <c r="B96" s="25" t="s">
        <v>991</v>
      </c>
      <c r="C96" s="25" t="s">
        <v>992</v>
      </c>
      <c r="D96" s="25" t="s">
        <v>992</v>
      </c>
      <c r="E96" s="16" t="s">
        <v>994</v>
      </c>
      <c r="F96" s="16" t="s">
        <v>991</v>
      </c>
      <c r="G96" s="25" t="s">
        <v>991</v>
      </c>
      <c r="H96" s="16" t="s">
        <v>991</v>
      </c>
      <c r="I96" s="16" t="s">
        <v>991</v>
      </c>
      <c r="J96" s="16" t="s">
        <v>994</v>
      </c>
      <c r="K96" s="16" t="s">
        <v>991</v>
      </c>
      <c r="L96" s="16"/>
      <c r="M96" s="28"/>
    </row>
    <row r="97" spans="1:13">
      <c r="A97" s="16" t="s">
        <v>664</v>
      </c>
      <c r="B97" s="25" t="s">
        <v>991</v>
      </c>
      <c r="C97" s="25" t="s">
        <v>992</v>
      </c>
      <c r="D97" s="25" t="s">
        <v>992</v>
      </c>
      <c r="E97" s="25" t="s">
        <v>993</v>
      </c>
      <c r="F97" s="16" t="s">
        <v>991</v>
      </c>
      <c r="G97" s="16" t="s">
        <v>994</v>
      </c>
      <c r="H97" s="16" t="s">
        <v>991</v>
      </c>
      <c r="I97" s="16" t="s">
        <v>991</v>
      </c>
      <c r="J97" s="27" t="s">
        <v>993</v>
      </c>
      <c r="K97" s="27" t="s">
        <v>992</v>
      </c>
      <c r="L97" s="16"/>
      <c r="M97" s="28"/>
    </row>
    <row r="98" spans="1:13">
      <c r="A98" s="16" t="s">
        <v>666</v>
      </c>
      <c r="B98" s="25" t="s">
        <v>991</v>
      </c>
      <c r="C98" s="16" t="s">
        <v>994</v>
      </c>
      <c r="D98" s="25" t="s">
        <v>992</v>
      </c>
      <c r="E98" s="25" t="s">
        <v>993</v>
      </c>
      <c r="F98" s="16" t="s">
        <v>991</v>
      </c>
      <c r="G98" s="16" t="s">
        <v>994</v>
      </c>
      <c r="H98" s="25" t="s">
        <v>997</v>
      </c>
      <c r="I98" s="16" t="s">
        <v>991</v>
      </c>
      <c r="J98" s="27" t="s">
        <v>993</v>
      </c>
      <c r="K98" s="27" t="s">
        <v>992</v>
      </c>
      <c r="L98" s="16"/>
      <c r="M98" s="28"/>
    </row>
    <row r="99" spans="1:13">
      <c r="A99" s="16" t="s">
        <v>668</v>
      </c>
      <c r="B99" s="25" t="s">
        <v>991</v>
      </c>
      <c r="C99" s="25" t="s">
        <v>992</v>
      </c>
      <c r="D99" s="25" t="s">
        <v>992</v>
      </c>
      <c r="E99" s="25" t="s">
        <v>993</v>
      </c>
      <c r="F99" s="16" t="s">
        <v>991</v>
      </c>
      <c r="G99" s="16" t="s">
        <v>994</v>
      </c>
      <c r="H99" s="25" t="s">
        <v>997</v>
      </c>
      <c r="I99" s="16" t="s">
        <v>991</v>
      </c>
      <c r="J99" s="27" t="s">
        <v>993</v>
      </c>
      <c r="K99" s="27" t="s">
        <v>992</v>
      </c>
      <c r="L99" s="16"/>
      <c r="M99" s="28"/>
    </row>
    <row r="100" spans="1:13">
      <c r="A100" s="16" t="s">
        <v>670</v>
      </c>
      <c r="B100" s="25" t="s">
        <v>991</v>
      </c>
      <c r="C100" s="25" t="s">
        <v>992</v>
      </c>
      <c r="D100" s="25" t="s">
        <v>992</v>
      </c>
      <c r="E100" s="25" t="s">
        <v>993</v>
      </c>
      <c r="F100" s="16" t="s">
        <v>991</v>
      </c>
      <c r="G100" s="16" t="s">
        <v>994</v>
      </c>
      <c r="H100" s="25" t="s">
        <v>997</v>
      </c>
      <c r="I100" s="16" t="s">
        <v>991</v>
      </c>
      <c r="J100" s="27" t="s">
        <v>993</v>
      </c>
      <c r="K100" s="27" t="s">
        <v>992</v>
      </c>
      <c r="L100" s="16"/>
      <c r="M100" s="28"/>
    </row>
    <row r="101" spans="1:13">
      <c r="A101" s="16" t="s">
        <v>672</v>
      </c>
      <c r="B101" s="25" t="s">
        <v>991</v>
      </c>
      <c r="C101" s="25" t="s">
        <v>992</v>
      </c>
      <c r="D101" s="25" t="s">
        <v>992</v>
      </c>
      <c r="E101" s="25" t="s">
        <v>993</v>
      </c>
      <c r="F101" s="16" t="s">
        <v>991</v>
      </c>
      <c r="G101" s="16" t="s">
        <v>994</v>
      </c>
      <c r="H101" s="16" t="s">
        <v>991</v>
      </c>
      <c r="I101" s="16" t="s">
        <v>991</v>
      </c>
      <c r="J101" s="27" t="s">
        <v>993</v>
      </c>
      <c r="K101" s="27" t="s">
        <v>992</v>
      </c>
      <c r="L101" s="16"/>
      <c r="M101" s="28"/>
    </row>
    <row r="102" spans="1:13">
      <c r="A102" s="16" t="s">
        <v>674</v>
      </c>
      <c r="B102" s="25" t="s">
        <v>991</v>
      </c>
      <c r="C102" s="25" t="s">
        <v>992</v>
      </c>
      <c r="D102" s="25" t="s">
        <v>992</v>
      </c>
      <c r="E102" s="25" t="s">
        <v>993</v>
      </c>
      <c r="F102" s="16" t="s">
        <v>991</v>
      </c>
      <c r="G102" s="16" t="s">
        <v>994</v>
      </c>
      <c r="H102" s="16" t="s">
        <v>991</v>
      </c>
      <c r="I102" s="16" t="s">
        <v>991</v>
      </c>
      <c r="J102" s="27" t="s">
        <v>993</v>
      </c>
      <c r="K102" s="27" t="s">
        <v>992</v>
      </c>
      <c r="L102" s="16" t="s">
        <v>637</v>
      </c>
      <c r="M102" s="28"/>
    </row>
    <row r="103" spans="1:13">
      <c r="A103" s="16" t="s">
        <v>680</v>
      </c>
      <c r="B103" s="25" t="s">
        <v>991</v>
      </c>
      <c r="C103" s="25" t="s">
        <v>992</v>
      </c>
      <c r="D103" s="25" t="s">
        <v>992</v>
      </c>
      <c r="E103" s="25" t="s">
        <v>993</v>
      </c>
      <c r="F103" s="16" t="s">
        <v>991</v>
      </c>
      <c r="G103" s="16" t="s">
        <v>994</v>
      </c>
      <c r="H103" s="16" t="s">
        <v>991</v>
      </c>
      <c r="I103" s="16" t="s">
        <v>991</v>
      </c>
      <c r="J103" s="16" t="s">
        <v>994</v>
      </c>
      <c r="K103" s="16" t="s">
        <v>991</v>
      </c>
      <c r="L103" s="16"/>
      <c r="M103" s="28"/>
    </row>
    <row r="104" spans="1:13">
      <c r="A104" s="16" t="s">
        <v>689</v>
      </c>
      <c r="B104" s="25" t="s">
        <v>991</v>
      </c>
      <c r="C104" s="25" t="s">
        <v>992</v>
      </c>
      <c r="D104" s="25" t="s">
        <v>992</v>
      </c>
      <c r="E104" s="25" t="s">
        <v>993</v>
      </c>
      <c r="F104" s="16" t="s">
        <v>991</v>
      </c>
      <c r="G104" s="16" t="s">
        <v>994</v>
      </c>
      <c r="H104" s="16" t="s">
        <v>991</v>
      </c>
      <c r="I104" s="16" t="s">
        <v>991</v>
      </c>
      <c r="J104" s="27" t="s">
        <v>993</v>
      </c>
      <c r="K104" s="27" t="s">
        <v>992</v>
      </c>
      <c r="L104" s="16"/>
      <c r="M104" s="28"/>
    </row>
    <row r="105" spans="1:13">
      <c r="A105" s="16" t="s">
        <v>1005</v>
      </c>
      <c r="B105" s="25" t="s">
        <v>991</v>
      </c>
      <c r="C105" s="16" t="s">
        <v>994</v>
      </c>
      <c r="D105" s="25" t="s">
        <v>992</v>
      </c>
      <c r="E105" s="25" t="s">
        <v>993</v>
      </c>
      <c r="F105" s="16" t="s">
        <v>991</v>
      </c>
      <c r="G105" s="16" t="s">
        <v>994</v>
      </c>
      <c r="H105" s="16" t="s">
        <v>991</v>
      </c>
      <c r="I105" s="16" t="s">
        <v>991</v>
      </c>
      <c r="J105" s="27" t="s">
        <v>993</v>
      </c>
      <c r="K105" s="27" t="s">
        <v>992</v>
      </c>
      <c r="L105" s="16"/>
      <c r="M105" s="28"/>
    </row>
    <row r="106" spans="1:13">
      <c r="A106" s="16" t="s">
        <v>705</v>
      </c>
      <c r="B106" s="25" t="s">
        <v>991</v>
      </c>
      <c r="C106" s="25" t="s">
        <v>992</v>
      </c>
      <c r="D106" s="25" t="s">
        <v>992</v>
      </c>
      <c r="E106" s="25" t="s">
        <v>993</v>
      </c>
      <c r="F106" s="16" t="s">
        <v>991</v>
      </c>
      <c r="G106" s="16" t="s">
        <v>994</v>
      </c>
      <c r="H106" s="25" t="s">
        <v>997</v>
      </c>
      <c r="I106" s="25" t="s">
        <v>994</v>
      </c>
      <c r="J106" s="27" t="s">
        <v>993</v>
      </c>
      <c r="K106" s="27" t="s">
        <v>992</v>
      </c>
      <c r="L106" s="16" t="s">
        <v>637</v>
      </c>
      <c r="M106" s="28"/>
    </row>
    <row r="107" spans="1:13">
      <c r="A107" s="16" t="s">
        <v>707</v>
      </c>
      <c r="B107" s="25" t="s">
        <v>991</v>
      </c>
      <c r="C107" s="25" t="s">
        <v>992</v>
      </c>
      <c r="D107" s="25" t="s">
        <v>992</v>
      </c>
      <c r="E107" s="25" t="s">
        <v>993</v>
      </c>
      <c r="F107" s="16" t="s">
        <v>991</v>
      </c>
      <c r="G107" s="16" t="s">
        <v>994</v>
      </c>
      <c r="H107" s="16" t="s">
        <v>991</v>
      </c>
      <c r="I107" s="16" t="s">
        <v>991</v>
      </c>
      <c r="J107" s="27" t="s">
        <v>993</v>
      </c>
      <c r="K107" s="27" t="s">
        <v>992</v>
      </c>
      <c r="L107" s="16" t="s">
        <v>637</v>
      </c>
      <c r="M107" s="28"/>
    </row>
    <row r="108" spans="1:13">
      <c r="A108" s="16" t="s">
        <v>709</v>
      </c>
      <c r="B108" s="25" t="s">
        <v>991</v>
      </c>
      <c r="C108" s="25" t="s">
        <v>992</v>
      </c>
      <c r="D108" s="25" t="s">
        <v>992</v>
      </c>
      <c r="E108" s="25" t="s">
        <v>993</v>
      </c>
      <c r="F108" s="16" t="s">
        <v>991</v>
      </c>
      <c r="G108" s="16" t="s">
        <v>994</v>
      </c>
      <c r="H108" s="25" t="s">
        <v>997</v>
      </c>
      <c r="I108" s="16" t="s">
        <v>991</v>
      </c>
      <c r="J108" s="27" t="s">
        <v>993</v>
      </c>
      <c r="K108" s="27" t="s">
        <v>992</v>
      </c>
      <c r="L108" s="16" t="s">
        <v>637</v>
      </c>
      <c r="M108" s="28"/>
    </row>
    <row r="109" spans="1:13">
      <c r="A109" s="16" t="s">
        <v>729</v>
      </c>
      <c r="B109" s="25" t="s">
        <v>991</v>
      </c>
      <c r="C109" s="25" t="s">
        <v>992</v>
      </c>
      <c r="D109" s="25" t="s">
        <v>992</v>
      </c>
      <c r="E109" s="25" t="s">
        <v>993</v>
      </c>
      <c r="F109" s="16" t="s">
        <v>991</v>
      </c>
      <c r="G109" s="16" t="s">
        <v>994</v>
      </c>
      <c r="H109" s="16" t="s">
        <v>991</v>
      </c>
      <c r="I109" s="16" t="s">
        <v>991</v>
      </c>
      <c r="J109" s="27" t="s">
        <v>993</v>
      </c>
      <c r="K109" s="27" t="s">
        <v>992</v>
      </c>
      <c r="L109" s="16" t="s">
        <v>637</v>
      </c>
      <c r="M109" s="28"/>
    </row>
    <row r="110" spans="1:13">
      <c r="A110" s="16" t="s">
        <v>731</v>
      </c>
      <c r="B110" s="25" t="s">
        <v>991</v>
      </c>
      <c r="C110" s="16" t="s">
        <v>994</v>
      </c>
      <c r="D110" s="16" t="s">
        <v>994</v>
      </c>
      <c r="E110" s="25" t="s">
        <v>993</v>
      </c>
      <c r="F110" s="16" t="s">
        <v>991</v>
      </c>
      <c r="G110" s="16" t="s">
        <v>994</v>
      </c>
      <c r="H110" s="16" t="s">
        <v>991</v>
      </c>
      <c r="I110" s="16" t="s">
        <v>991</v>
      </c>
      <c r="J110" s="27" t="s">
        <v>993</v>
      </c>
      <c r="K110" s="27" t="s">
        <v>992</v>
      </c>
      <c r="L110" s="16" t="s">
        <v>637</v>
      </c>
      <c r="M110" s="28"/>
    </row>
    <row r="111" spans="1:13">
      <c r="A111" s="16" t="s">
        <v>733</v>
      </c>
      <c r="B111" s="25" t="s">
        <v>991</v>
      </c>
      <c r="C111" s="25" t="s">
        <v>992</v>
      </c>
      <c r="D111" s="16" t="s">
        <v>994</v>
      </c>
      <c r="E111" s="25" t="s">
        <v>993</v>
      </c>
      <c r="F111" s="16" t="s">
        <v>991</v>
      </c>
      <c r="G111" s="16" t="s">
        <v>994</v>
      </c>
      <c r="H111" s="16" t="s">
        <v>991</v>
      </c>
      <c r="I111" s="16" t="s">
        <v>991</v>
      </c>
      <c r="J111" s="27" t="s">
        <v>993</v>
      </c>
      <c r="K111" s="27" t="s">
        <v>992</v>
      </c>
      <c r="L111" s="16" t="s">
        <v>637</v>
      </c>
      <c r="M111" s="28"/>
    </row>
    <row r="112" spans="1:13">
      <c r="A112" s="16" t="s">
        <v>735</v>
      </c>
      <c r="B112" s="25" t="s">
        <v>991</v>
      </c>
      <c r="C112" s="25" t="s">
        <v>992</v>
      </c>
      <c r="D112" s="25" t="s">
        <v>992</v>
      </c>
      <c r="E112" s="25" t="s">
        <v>993</v>
      </c>
      <c r="F112" s="16" t="s">
        <v>991</v>
      </c>
      <c r="G112" s="16" t="s">
        <v>994</v>
      </c>
      <c r="H112" s="25" t="s">
        <v>997</v>
      </c>
      <c r="I112" s="25" t="s">
        <v>994</v>
      </c>
      <c r="J112" s="27" t="s">
        <v>993</v>
      </c>
      <c r="K112" s="27" t="s">
        <v>992</v>
      </c>
      <c r="L112" s="16" t="s">
        <v>637</v>
      </c>
      <c r="M112" s="28"/>
    </row>
    <row r="113" spans="1:13">
      <c r="A113" s="16" t="s">
        <v>739</v>
      </c>
      <c r="B113" s="25" t="s">
        <v>991</v>
      </c>
      <c r="C113" s="25" t="s">
        <v>992</v>
      </c>
      <c r="D113" s="25" t="s">
        <v>992</v>
      </c>
      <c r="E113" s="25" t="s">
        <v>993</v>
      </c>
      <c r="F113" s="16" t="s">
        <v>991</v>
      </c>
      <c r="G113" s="16" t="s">
        <v>994</v>
      </c>
      <c r="H113" s="16" t="s">
        <v>991</v>
      </c>
      <c r="I113" s="25" t="s">
        <v>994</v>
      </c>
      <c r="J113" s="27" t="s">
        <v>993</v>
      </c>
      <c r="K113" s="27" t="s">
        <v>992</v>
      </c>
      <c r="L113" s="16" t="s">
        <v>637</v>
      </c>
      <c r="M113" s="28"/>
    </row>
    <row r="114" spans="1:13">
      <c r="A114" s="16" t="s">
        <v>741</v>
      </c>
      <c r="B114" s="25" t="s">
        <v>991</v>
      </c>
      <c r="C114" s="25" t="s">
        <v>992</v>
      </c>
      <c r="D114" s="25" t="s">
        <v>992</v>
      </c>
      <c r="E114" s="25" t="s">
        <v>993</v>
      </c>
      <c r="F114" s="16" t="s">
        <v>991</v>
      </c>
      <c r="G114" s="16" t="s">
        <v>994</v>
      </c>
      <c r="H114" s="25" t="s">
        <v>997</v>
      </c>
      <c r="I114" s="25" t="s">
        <v>994</v>
      </c>
      <c r="J114" s="16" t="s">
        <v>994</v>
      </c>
      <c r="K114" s="16" t="s">
        <v>991</v>
      </c>
      <c r="L114" s="16" t="s">
        <v>637</v>
      </c>
      <c r="M114" s="28"/>
    </row>
    <row r="115" spans="1:13">
      <c r="A115" s="16" t="s">
        <v>743</v>
      </c>
      <c r="B115" s="25" t="s">
        <v>991</v>
      </c>
      <c r="C115" s="25" t="s">
        <v>992</v>
      </c>
      <c r="D115" s="25" t="s">
        <v>992</v>
      </c>
      <c r="E115" s="25" t="s">
        <v>993</v>
      </c>
      <c r="F115" s="16" t="s">
        <v>991</v>
      </c>
      <c r="G115" s="16" t="s">
        <v>994</v>
      </c>
      <c r="H115" s="16" t="s">
        <v>991</v>
      </c>
      <c r="I115" s="25" t="s">
        <v>994</v>
      </c>
      <c r="J115" s="16" t="s">
        <v>994</v>
      </c>
      <c r="K115" s="16" t="s">
        <v>991</v>
      </c>
      <c r="L115" s="16" t="s">
        <v>637</v>
      </c>
      <c r="M115" s="28"/>
    </row>
    <row r="116" spans="1:13">
      <c r="A116" s="16" t="s">
        <v>745</v>
      </c>
      <c r="B116" s="25" t="s">
        <v>991</v>
      </c>
      <c r="C116" s="25" t="s">
        <v>992</v>
      </c>
      <c r="D116" s="25" t="s">
        <v>992</v>
      </c>
      <c r="E116" s="25" t="s">
        <v>993</v>
      </c>
      <c r="F116" s="16" t="s">
        <v>991</v>
      </c>
      <c r="G116" s="16" t="s">
        <v>994</v>
      </c>
      <c r="H116" s="25" t="s">
        <v>997</v>
      </c>
      <c r="I116" s="25" t="s">
        <v>994</v>
      </c>
      <c r="J116" s="16" t="s">
        <v>994</v>
      </c>
      <c r="K116" s="16" t="s">
        <v>991</v>
      </c>
      <c r="L116" s="16" t="s">
        <v>637</v>
      </c>
      <c r="M116" s="28"/>
    </row>
    <row r="117" spans="1:13">
      <c r="A117" s="16" t="s">
        <v>595</v>
      </c>
      <c r="B117" s="25" t="s">
        <v>991</v>
      </c>
      <c r="C117" s="16" t="s">
        <v>994</v>
      </c>
      <c r="D117" s="25" t="s">
        <v>992</v>
      </c>
      <c r="E117" s="25" t="s">
        <v>993</v>
      </c>
      <c r="F117" s="16" t="s">
        <v>1000</v>
      </c>
      <c r="G117" s="16" t="s">
        <v>994</v>
      </c>
      <c r="H117" s="25" t="s">
        <v>997</v>
      </c>
      <c r="I117" s="16" t="s">
        <v>991</v>
      </c>
      <c r="J117" s="16" t="s">
        <v>994</v>
      </c>
      <c r="K117" s="16" t="s">
        <v>991</v>
      </c>
      <c r="L117" s="16"/>
      <c r="M117" s="28"/>
    </row>
    <row r="118" spans="1:13">
      <c r="A118" s="16" t="s">
        <v>751</v>
      </c>
      <c r="B118" s="25" t="s">
        <v>991</v>
      </c>
      <c r="C118" s="25" t="s">
        <v>992</v>
      </c>
      <c r="D118" s="25" t="s">
        <v>992</v>
      </c>
      <c r="E118" s="25" t="s">
        <v>993</v>
      </c>
      <c r="F118" s="16" t="s">
        <v>991</v>
      </c>
      <c r="G118" s="16" t="s">
        <v>994</v>
      </c>
      <c r="H118" s="16" t="s">
        <v>991</v>
      </c>
      <c r="I118" s="16" t="s">
        <v>991</v>
      </c>
      <c r="J118" s="27" t="s">
        <v>993</v>
      </c>
      <c r="K118" s="27" t="s">
        <v>992</v>
      </c>
      <c r="L118" s="16" t="s">
        <v>637</v>
      </c>
      <c r="M118" s="28"/>
    </row>
    <row r="119" spans="1:13">
      <c r="A119" s="16" t="s">
        <v>753</v>
      </c>
      <c r="B119" s="25" t="s">
        <v>991</v>
      </c>
      <c r="C119" s="25" t="s">
        <v>992</v>
      </c>
      <c r="D119" s="25" t="s">
        <v>992</v>
      </c>
      <c r="E119" s="25" t="s">
        <v>993</v>
      </c>
      <c r="F119" s="16" t="s">
        <v>991</v>
      </c>
      <c r="G119" s="16" t="s">
        <v>994</v>
      </c>
      <c r="H119" s="16" t="s">
        <v>991</v>
      </c>
      <c r="I119" s="25" t="s">
        <v>994</v>
      </c>
      <c r="J119" s="16" t="s">
        <v>994</v>
      </c>
      <c r="K119" s="16" t="s">
        <v>991</v>
      </c>
      <c r="L119" s="16" t="s">
        <v>637</v>
      </c>
      <c r="M119" s="28"/>
    </row>
    <row r="120" spans="1:13">
      <c r="A120" s="16" t="s">
        <v>755</v>
      </c>
      <c r="B120" s="25" t="s">
        <v>991</v>
      </c>
      <c r="C120" s="25" t="s">
        <v>992</v>
      </c>
      <c r="D120" s="25" t="s">
        <v>992</v>
      </c>
      <c r="E120" s="25" t="s">
        <v>993</v>
      </c>
      <c r="F120" s="16" t="s">
        <v>991</v>
      </c>
      <c r="G120" s="16" t="s">
        <v>994</v>
      </c>
      <c r="H120" s="16" t="s">
        <v>991</v>
      </c>
      <c r="I120" s="25" t="s">
        <v>994</v>
      </c>
      <c r="J120" s="27" t="s">
        <v>993</v>
      </c>
      <c r="K120" s="27" t="s">
        <v>992</v>
      </c>
      <c r="L120" s="16" t="s">
        <v>637</v>
      </c>
      <c r="M120" s="28"/>
    </row>
    <row r="121" spans="1:13">
      <c r="A121" s="16" t="s">
        <v>757</v>
      </c>
      <c r="B121" s="25" t="s">
        <v>991</v>
      </c>
      <c r="C121" s="16" t="s">
        <v>994</v>
      </c>
      <c r="D121" s="25" t="s">
        <v>992</v>
      </c>
      <c r="E121" s="25" t="s">
        <v>993</v>
      </c>
      <c r="F121" s="16" t="s">
        <v>991</v>
      </c>
      <c r="G121" s="16" t="s">
        <v>994</v>
      </c>
      <c r="H121" s="25" t="s">
        <v>997</v>
      </c>
      <c r="I121" s="16" t="s">
        <v>991</v>
      </c>
      <c r="J121" s="16" t="s">
        <v>994</v>
      </c>
      <c r="K121" s="16" t="s">
        <v>991</v>
      </c>
      <c r="L121" s="16" t="s">
        <v>637</v>
      </c>
      <c r="M121" s="28"/>
    </row>
    <row r="122" spans="1:13">
      <c r="A122" s="16" t="s">
        <v>400</v>
      </c>
      <c r="B122" s="25" t="s">
        <v>991</v>
      </c>
      <c r="C122" s="25" t="s">
        <v>992</v>
      </c>
      <c r="D122" s="25" t="s">
        <v>992</v>
      </c>
      <c r="E122" s="16" t="s">
        <v>994</v>
      </c>
      <c r="F122" s="16" t="s">
        <v>991</v>
      </c>
      <c r="G122" s="16" t="s">
        <v>994</v>
      </c>
      <c r="H122" s="16" t="s">
        <v>991</v>
      </c>
      <c r="I122" s="16" t="s">
        <v>991</v>
      </c>
      <c r="J122" s="27" t="s">
        <v>993</v>
      </c>
      <c r="K122" s="27" t="s">
        <v>992</v>
      </c>
      <c r="L122" s="16"/>
      <c r="M122" s="28"/>
    </row>
    <row r="123" spans="1:13">
      <c r="A123" s="16" t="s">
        <v>413</v>
      </c>
      <c r="B123" s="25" t="s">
        <v>991</v>
      </c>
      <c r="C123" s="16" t="s">
        <v>994</v>
      </c>
      <c r="D123" s="25" t="s">
        <v>992</v>
      </c>
      <c r="E123" s="16" t="s">
        <v>994</v>
      </c>
      <c r="F123" s="16" t="s">
        <v>991</v>
      </c>
      <c r="G123" s="16" t="s">
        <v>994</v>
      </c>
      <c r="H123" s="25" t="s">
        <v>997</v>
      </c>
      <c r="I123" s="25" t="s">
        <v>994</v>
      </c>
      <c r="J123" s="27" t="s">
        <v>993</v>
      </c>
      <c r="K123" s="27" t="s">
        <v>992</v>
      </c>
      <c r="L123" s="16"/>
      <c r="M123" s="28"/>
    </row>
    <row r="124" spans="1:13">
      <c r="A124" s="16" t="s">
        <v>419</v>
      </c>
      <c r="B124" s="25" t="s">
        <v>991</v>
      </c>
      <c r="C124" s="25" t="s">
        <v>992</v>
      </c>
      <c r="D124" s="25" t="s">
        <v>992</v>
      </c>
      <c r="E124" s="16" t="s">
        <v>994</v>
      </c>
      <c r="F124" s="16" t="s">
        <v>991</v>
      </c>
      <c r="G124" s="16" t="s">
        <v>994</v>
      </c>
      <c r="H124" s="16" t="s">
        <v>992</v>
      </c>
      <c r="I124" s="25" t="s">
        <v>994</v>
      </c>
      <c r="J124" s="27" t="s">
        <v>993</v>
      </c>
      <c r="K124" s="27" t="s">
        <v>992</v>
      </c>
      <c r="L124" s="16"/>
      <c r="M124" s="28"/>
    </row>
    <row r="125" spans="1:13">
      <c r="A125" s="16" t="s">
        <v>425</v>
      </c>
      <c r="B125" s="25" t="s">
        <v>991</v>
      </c>
      <c r="C125" s="25" t="s">
        <v>992</v>
      </c>
      <c r="D125" s="25" t="s">
        <v>992</v>
      </c>
      <c r="E125" s="16" t="s">
        <v>994</v>
      </c>
      <c r="F125" s="16" t="s">
        <v>991</v>
      </c>
      <c r="G125" s="16" t="s">
        <v>994</v>
      </c>
      <c r="H125" s="16" t="s">
        <v>991</v>
      </c>
      <c r="I125" s="25" t="s">
        <v>994</v>
      </c>
      <c r="J125" s="16" t="s">
        <v>994</v>
      </c>
      <c r="K125" s="16" t="s">
        <v>991</v>
      </c>
      <c r="L125" s="16"/>
      <c r="M125" s="28"/>
    </row>
    <row r="126" spans="1:13">
      <c r="A126" s="16" t="s">
        <v>613</v>
      </c>
      <c r="B126" s="16"/>
      <c r="C126" s="16" t="s">
        <v>994</v>
      </c>
      <c r="D126" s="25" t="s">
        <v>992</v>
      </c>
      <c r="E126" s="16" t="s">
        <v>1006</v>
      </c>
      <c r="F126" s="16" t="s">
        <v>1006</v>
      </c>
      <c r="G126" s="16" t="s">
        <v>1006</v>
      </c>
      <c r="H126" s="16"/>
      <c r="I126" s="25" t="s">
        <v>994</v>
      </c>
      <c r="J126" s="16"/>
      <c r="K126" s="16" t="s">
        <v>991</v>
      </c>
      <c r="L126" s="16"/>
      <c r="M126" s="28"/>
    </row>
    <row r="127" spans="1:13">
      <c r="A127" s="16" t="s">
        <v>428</v>
      </c>
      <c r="B127" s="25" t="s">
        <v>991</v>
      </c>
      <c r="C127" s="25" t="s">
        <v>992</v>
      </c>
      <c r="D127" s="25" t="s">
        <v>992</v>
      </c>
      <c r="E127" s="16" t="s">
        <v>994</v>
      </c>
      <c r="F127" s="16" t="s">
        <v>991</v>
      </c>
      <c r="G127" s="16" t="s">
        <v>994</v>
      </c>
      <c r="H127" s="16" t="s">
        <v>991</v>
      </c>
      <c r="I127" s="25" t="s">
        <v>994</v>
      </c>
      <c r="J127" s="27" t="s">
        <v>993</v>
      </c>
      <c r="K127" s="27" t="s">
        <v>992</v>
      </c>
      <c r="L127" s="16"/>
      <c r="M127" s="28"/>
    </row>
    <row r="128" spans="1:13">
      <c r="A128" s="16" t="s">
        <v>433</v>
      </c>
      <c r="B128" s="25" t="s">
        <v>991</v>
      </c>
      <c r="C128" s="25" t="s">
        <v>992</v>
      </c>
      <c r="D128" s="25" t="s">
        <v>992</v>
      </c>
      <c r="E128" s="16" t="s">
        <v>994</v>
      </c>
      <c r="F128" s="16" t="s">
        <v>991</v>
      </c>
      <c r="G128" s="16" t="s">
        <v>994</v>
      </c>
      <c r="H128" s="16" t="s">
        <v>991</v>
      </c>
      <c r="I128" s="25" t="s">
        <v>994</v>
      </c>
      <c r="J128" s="16" t="s">
        <v>994</v>
      </c>
      <c r="K128" s="16" t="s">
        <v>991</v>
      </c>
      <c r="L128" s="16"/>
      <c r="M128" s="28"/>
    </row>
    <row r="129" spans="1:13">
      <c r="A129" s="16" t="s">
        <v>437</v>
      </c>
      <c r="B129" s="25" t="s">
        <v>991</v>
      </c>
      <c r="C129" s="25" t="s">
        <v>992</v>
      </c>
      <c r="D129" s="25" t="s">
        <v>992</v>
      </c>
      <c r="E129" s="16" t="s">
        <v>994</v>
      </c>
      <c r="F129" s="16" t="s">
        <v>991</v>
      </c>
      <c r="G129" s="16" t="s">
        <v>994</v>
      </c>
      <c r="H129" s="16" t="s">
        <v>991</v>
      </c>
      <c r="I129" s="16" t="s">
        <v>991</v>
      </c>
      <c r="J129" s="27" t="s">
        <v>993</v>
      </c>
      <c r="K129" s="27" t="s">
        <v>992</v>
      </c>
      <c r="L129" s="16"/>
      <c r="M129" s="28"/>
    </row>
    <row r="130" spans="1:13">
      <c r="A130" s="16" t="s">
        <v>441</v>
      </c>
      <c r="B130" s="25" t="s">
        <v>991</v>
      </c>
      <c r="C130" s="25" t="s">
        <v>992</v>
      </c>
      <c r="D130" s="25" t="s">
        <v>992</v>
      </c>
      <c r="E130" s="16" t="s">
        <v>994</v>
      </c>
      <c r="F130" s="16" t="s">
        <v>991</v>
      </c>
      <c r="G130" s="16" t="s">
        <v>994</v>
      </c>
      <c r="H130" s="25" t="s">
        <v>997</v>
      </c>
      <c r="I130" s="16" t="s">
        <v>991</v>
      </c>
      <c r="J130" s="27" t="s">
        <v>993</v>
      </c>
      <c r="K130" s="27" t="s">
        <v>992</v>
      </c>
      <c r="L130" s="16"/>
      <c r="M130" s="28"/>
    </row>
    <row r="131" spans="1:13">
      <c r="A131" s="16" t="s">
        <v>449</v>
      </c>
      <c r="B131" s="25" t="s">
        <v>991</v>
      </c>
      <c r="C131" s="25" t="s">
        <v>992</v>
      </c>
      <c r="D131" s="25" t="s">
        <v>992</v>
      </c>
      <c r="E131" s="16" t="s">
        <v>994</v>
      </c>
      <c r="F131" s="16" t="s">
        <v>991</v>
      </c>
      <c r="G131" s="16" t="s">
        <v>994</v>
      </c>
      <c r="H131" s="16" t="s">
        <v>991</v>
      </c>
      <c r="I131" s="16" t="s">
        <v>991</v>
      </c>
      <c r="J131" s="27" t="s">
        <v>993</v>
      </c>
      <c r="K131" s="27" t="s">
        <v>992</v>
      </c>
      <c r="L131" s="16"/>
      <c r="M131" s="28"/>
    </row>
    <row r="132" spans="1:13">
      <c r="A132" s="16" t="s">
        <v>451</v>
      </c>
      <c r="B132" s="25" t="s">
        <v>991</v>
      </c>
      <c r="C132" s="16" t="s">
        <v>994</v>
      </c>
      <c r="D132" s="25" t="s">
        <v>992</v>
      </c>
      <c r="E132" s="16" t="s">
        <v>994</v>
      </c>
      <c r="F132" s="16" t="s">
        <v>991</v>
      </c>
      <c r="G132" s="16" t="s">
        <v>994</v>
      </c>
      <c r="H132" s="16" t="s">
        <v>991</v>
      </c>
      <c r="I132" s="16" t="s">
        <v>991</v>
      </c>
      <c r="J132" s="16" t="s">
        <v>994</v>
      </c>
      <c r="K132" s="16" t="s">
        <v>991</v>
      </c>
      <c r="L132" s="16"/>
      <c r="M132" s="28"/>
    </row>
    <row r="133" spans="1:13">
      <c r="A133" s="16" t="s">
        <v>459</v>
      </c>
      <c r="B133" s="25" t="s">
        <v>991</v>
      </c>
      <c r="C133" s="16" t="s">
        <v>994</v>
      </c>
      <c r="D133" s="25" t="s">
        <v>992</v>
      </c>
      <c r="E133" s="16" t="s">
        <v>994</v>
      </c>
      <c r="F133" s="16" t="s">
        <v>991</v>
      </c>
      <c r="G133" s="16" t="s">
        <v>994</v>
      </c>
      <c r="H133" s="25" t="s">
        <v>997</v>
      </c>
      <c r="I133" s="25" t="s">
        <v>994</v>
      </c>
      <c r="J133" s="27" t="s">
        <v>993</v>
      </c>
      <c r="K133" s="27" t="s">
        <v>992</v>
      </c>
      <c r="L133" s="16"/>
      <c r="M133" s="28"/>
    </row>
    <row r="134" spans="1:13">
      <c r="A134" s="16" t="s">
        <v>465</v>
      </c>
      <c r="B134" s="25" t="s">
        <v>991</v>
      </c>
      <c r="C134" s="16" t="s">
        <v>994</v>
      </c>
      <c r="D134" s="25" t="s">
        <v>992</v>
      </c>
      <c r="E134" s="16" t="s">
        <v>994</v>
      </c>
      <c r="F134" s="16" t="s">
        <v>991</v>
      </c>
      <c r="G134" s="16" t="s">
        <v>994</v>
      </c>
      <c r="H134" s="25" t="s">
        <v>997</v>
      </c>
      <c r="I134" s="25" t="s">
        <v>994</v>
      </c>
      <c r="J134" s="16" t="s">
        <v>994</v>
      </c>
      <c r="K134" s="16" t="s">
        <v>991</v>
      </c>
      <c r="L134" s="16"/>
      <c r="M134" s="28"/>
    </row>
    <row r="135" spans="1:13">
      <c r="A135" s="16" t="s">
        <v>476</v>
      </c>
      <c r="B135" s="25" t="s">
        <v>991</v>
      </c>
      <c r="C135" s="25" t="s">
        <v>992</v>
      </c>
      <c r="D135" s="25" t="s">
        <v>992</v>
      </c>
      <c r="E135" s="16" t="s">
        <v>994</v>
      </c>
      <c r="F135" s="16" t="s">
        <v>991</v>
      </c>
      <c r="G135" s="16" t="s">
        <v>994</v>
      </c>
      <c r="H135" s="25" t="s">
        <v>997</v>
      </c>
      <c r="I135" s="25" t="s">
        <v>994</v>
      </c>
      <c r="J135" s="27" t="s">
        <v>993</v>
      </c>
      <c r="K135" s="16" t="s">
        <v>991</v>
      </c>
      <c r="L135" s="16"/>
      <c r="M135" s="28"/>
    </row>
    <row r="136" spans="1:13">
      <c r="A136" s="16" t="s">
        <v>478</v>
      </c>
      <c r="B136" s="25" t="s">
        <v>991</v>
      </c>
      <c r="C136" s="25" t="s">
        <v>992</v>
      </c>
      <c r="D136" s="25" t="s">
        <v>992</v>
      </c>
      <c r="E136" s="16" t="s">
        <v>994</v>
      </c>
      <c r="F136" s="16" t="s">
        <v>991</v>
      </c>
      <c r="G136" s="16" t="s">
        <v>994</v>
      </c>
      <c r="H136" s="25" t="s">
        <v>997</v>
      </c>
      <c r="I136" s="16" t="s">
        <v>991</v>
      </c>
      <c r="J136" s="27" t="s">
        <v>993</v>
      </c>
      <c r="K136" s="27" t="s">
        <v>992</v>
      </c>
      <c r="L136" s="16"/>
      <c r="M136" s="28"/>
    </row>
    <row r="137" spans="1:13">
      <c r="A137" s="16" t="s">
        <v>484</v>
      </c>
      <c r="B137" s="25" t="s">
        <v>991</v>
      </c>
      <c r="C137" s="16" t="s">
        <v>994</v>
      </c>
      <c r="D137" s="16" t="s">
        <v>994</v>
      </c>
      <c r="E137" s="16" t="s">
        <v>994</v>
      </c>
      <c r="F137" s="16" t="s">
        <v>991</v>
      </c>
      <c r="G137" s="16" t="s">
        <v>994</v>
      </c>
      <c r="H137" s="16" t="s">
        <v>992</v>
      </c>
      <c r="I137" s="25" t="s">
        <v>994</v>
      </c>
      <c r="J137" s="27" t="s">
        <v>993</v>
      </c>
      <c r="K137" s="27" t="s">
        <v>992</v>
      </c>
      <c r="L137" s="16"/>
      <c r="M137" s="28"/>
    </row>
    <row r="138" spans="1:13">
      <c r="A138" s="16" t="s">
        <v>486</v>
      </c>
      <c r="B138" s="25" t="s">
        <v>991</v>
      </c>
      <c r="C138" s="16" t="s">
        <v>994</v>
      </c>
      <c r="D138" s="25" t="s">
        <v>992</v>
      </c>
      <c r="E138" s="16" t="s">
        <v>994</v>
      </c>
      <c r="F138" s="16" t="s">
        <v>991</v>
      </c>
      <c r="G138" s="16" t="s">
        <v>994</v>
      </c>
      <c r="H138" s="25" t="s">
        <v>997</v>
      </c>
      <c r="I138" s="25" t="s">
        <v>994</v>
      </c>
      <c r="J138" s="16" t="s">
        <v>994</v>
      </c>
      <c r="K138" s="16" t="s">
        <v>991</v>
      </c>
      <c r="L138" s="16"/>
      <c r="M138" s="28"/>
    </row>
    <row r="139" spans="1:13">
      <c r="A139" s="16" t="s">
        <v>498</v>
      </c>
      <c r="B139" s="16" t="s">
        <v>994</v>
      </c>
      <c r="C139" s="16" t="s">
        <v>994</v>
      </c>
      <c r="D139" s="16" t="s">
        <v>994</v>
      </c>
      <c r="E139" s="16" t="s">
        <v>994</v>
      </c>
      <c r="F139" s="16" t="s">
        <v>991</v>
      </c>
      <c r="G139" s="16" t="s">
        <v>994</v>
      </c>
      <c r="H139" s="16" t="s">
        <v>991</v>
      </c>
      <c r="I139" s="25" t="s">
        <v>994</v>
      </c>
      <c r="J139" s="16" t="s">
        <v>994</v>
      </c>
      <c r="K139" s="16" t="s">
        <v>991</v>
      </c>
      <c r="L139" s="16"/>
      <c r="M139" s="28"/>
    </row>
    <row r="140" spans="1:13">
      <c r="A140" s="16" t="s">
        <v>511</v>
      </c>
      <c r="B140" s="25" t="s">
        <v>991</v>
      </c>
      <c r="C140" s="25" t="s">
        <v>992</v>
      </c>
      <c r="D140" s="25" t="s">
        <v>992</v>
      </c>
      <c r="E140" s="16" t="s">
        <v>994</v>
      </c>
      <c r="F140" s="16" t="s">
        <v>991</v>
      </c>
      <c r="G140" s="16" t="s">
        <v>994</v>
      </c>
      <c r="H140" s="25" t="s">
        <v>997</v>
      </c>
      <c r="I140" s="16" t="s">
        <v>991</v>
      </c>
      <c r="J140" s="27" t="s">
        <v>993</v>
      </c>
      <c r="K140" s="27" t="s">
        <v>992</v>
      </c>
      <c r="L140" s="16"/>
      <c r="M140" s="28"/>
    </row>
    <row r="141" spans="1:13">
      <c r="A141" s="16" t="s">
        <v>514</v>
      </c>
      <c r="B141" s="25" t="s">
        <v>991</v>
      </c>
      <c r="C141" s="25" t="s">
        <v>992</v>
      </c>
      <c r="D141" s="25" t="s">
        <v>992</v>
      </c>
      <c r="E141" s="16" t="s">
        <v>994</v>
      </c>
      <c r="F141" s="16" t="s">
        <v>991</v>
      </c>
      <c r="G141" s="16" t="s">
        <v>994</v>
      </c>
      <c r="H141" s="16" t="s">
        <v>991</v>
      </c>
      <c r="I141" s="16" t="s">
        <v>991</v>
      </c>
      <c r="J141" s="27" t="s">
        <v>993</v>
      </c>
      <c r="K141" s="27" t="s">
        <v>992</v>
      </c>
      <c r="L141" s="16"/>
      <c r="M141" s="28"/>
    </row>
    <row r="142" spans="1:13">
      <c r="A142" s="16" t="s">
        <v>516</v>
      </c>
      <c r="B142" s="16" t="s">
        <v>994</v>
      </c>
      <c r="C142" s="16" t="s">
        <v>994</v>
      </c>
      <c r="D142" s="16" t="s">
        <v>994</v>
      </c>
      <c r="E142" s="16" t="s">
        <v>994</v>
      </c>
      <c r="F142" s="16" t="s">
        <v>991</v>
      </c>
      <c r="G142" s="16" t="s">
        <v>994</v>
      </c>
      <c r="H142" s="25" t="s">
        <v>997</v>
      </c>
      <c r="I142" s="16" t="s">
        <v>991</v>
      </c>
      <c r="J142" s="27" t="s">
        <v>993</v>
      </c>
      <c r="K142" s="27" t="s">
        <v>992</v>
      </c>
      <c r="L142" s="16"/>
      <c r="M142" s="28"/>
    </row>
    <row r="143" spans="1:13">
      <c r="A143" s="16" t="s">
        <v>526</v>
      </c>
      <c r="B143" s="25" t="s">
        <v>991</v>
      </c>
      <c r="C143" s="16" t="s">
        <v>994</v>
      </c>
      <c r="D143" s="25" t="s">
        <v>992</v>
      </c>
      <c r="E143" s="16" t="s">
        <v>994</v>
      </c>
      <c r="F143" s="16" t="s">
        <v>991</v>
      </c>
      <c r="G143" s="16" t="s">
        <v>994</v>
      </c>
      <c r="H143" s="25" t="s">
        <v>997</v>
      </c>
      <c r="I143" s="16" t="s">
        <v>991</v>
      </c>
      <c r="J143" s="16" t="s">
        <v>994</v>
      </c>
      <c r="K143" s="16" t="s">
        <v>997</v>
      </c>
      <c r="L143" s="16"/>
      <c r="M143" s="28"/>
    </row>
    <row r="144" spans="1:13">
      <c r="A144" s="16" t="s">
        <v>528</v>
      </c>
      <c r="B144" s="16" t="s">
        <v>994</v>
      </c>
      <c r="C144" s="16" t="s">
        <v>994</v>
      </c>
      <c r="D144" s="16" t="s">
        <v>994</v>
      </c>
      <c r="E144" s="16" t="s">
        <v>994</v>
      </c>
      <c r="F144" s="16" t="s">
        <v>991</v>
      </c>
      <c r="G144" s="16" t="s">
        <v>994</v>
      </c>
      <c r="H144" s="25" t="s">
        <v>997</v>
      </c>
      <c r="I144" s="16" t="s">
        <v>991</v>
      </c>
      <c r="J144" s="16" t="s">
        <v>994</v>
      </c>
      <c r="K144" s="16" t="s">
        <v>997</v>
      </c>
      <c r="L144" s="16"/>
      <c r="M144" s="28"/>
    </row>
    <row r="145" spans="1:13">
      <c r="A145" s="16" t="s">
        <v>652</v>
      </c>
      <c r="B145" s="16" t="s">
        <v>994</v>
      </c>
      <c r="C145" s="16" t="s">
        <v>994</v>
      </c>
      <c r="D145" s="16" t="s">
        <v>994</v>
      </c>
      <c r="E145" s="16" t="s">
        <v>994</v>
      </c>
      <c r="F145" s="25" t="s">
        <v>994</v>
      </c>
      <c r="G145" s="25" t="s">
        <v>991</v>
      </c>
      <c r="H145" s="16" t="s">
        <v>992</v>
      </c>
      <c r="I145" s="16" t="s">
        <v>991</v>
      </c>
      <c r="J145" s="27" t="s">
        <v>993</v>
      </c>
      <c r="K145" s="27" t="s">
        <v>992</v>
      </c>
      <c r="L145" s="16"/>
      <c r="M145" s="28"/>
    </row>
    <row r="146" spans="1:13">
      <c r="A146" s="16" t="s">
        <v>530</v>
      </c>
      <c r="B146" s="25" t="s">
        <v>991</v>
      </c>
      <c r="C146" s="25" t="s">
        <v>992</v>
      </c>
      <c r="D146" s="25" t="s">
        <v>992</v>
      </c>
      <c r="E146" s="16" t="s">
        <v>994</v>
      </c>
      <c r="F146" s="16" t="s">
        <v>991</v>
      </c>
      <c r="G146" s="16" t="s">
        <v>994</v>
      </c>
      <c r="H146" s="25" t="s">
        <v>997</v>
      </c>
      <c r="I146" s="25" t="s">
        <v>994</v>
      </c>
      <c r="J146" s="16" t="s">
        <v>994</v>
      </c>
      <c r="K146" s="16" t="s">
        <v>991</v>
      </c>
      <c r="L146" s="16"/>
      <c r="M146" s="28"/>
    </row>
    <row r="147" spans="1:13">
      <c r="A147" s="16" t="s">
        <v>547</v>
      </c>
      <c r="B147" s="25" t="s">
        <v>991</v>
      </c>
      <c r="C147" s="16" t="s">
        <v>994</v>
      </c>
      <c r="D147" s="25" t="s">
        <v>992</v>
      </c>
      <c r="E147" s="16" t="s">
        <v>994</v>
      </c>
      <c r="F147" s="16" t="s">
        <v>991</v>
      </c>
      <c r="G147" s="16" t="s">
        <v>994</v>
      </c>
      <c r="H147" s="25" t="s">
        <v>997</v>
      </c>
      <c r="I147" s="16" t="s">
        <v>991</v>
      </c>
      <c r="J147" s="27" t="s">
        <v>993</v>
      </c>
      <c r="K147" s="27" t="s">
        <v>992</v>
      </c>
      <c r="L147" s="16"/>
      <c r="M147" s="28"/>
    </row>
    <row r="148" spans="1:13">
      <c r="A148" s="16" t="s">
        <v>549</v>
      </c>
      <c r="B148" s="25" t="s">
        <v>991</v>
      </c>
      <c r="C148" s="25" t="s">
        <v>992</v>
      </c>
      <c r="D148" s="25" t="s">
        <v>992</v>
      </c>
      <c r="E148" s="16" t="s">
        <v>994</v>
      </c>
      <c r="F148" s="16" t="s">
        <v>991</v>
      </c>
      <c r="G148" s="16" t="s">
        <v>994</v>
      </c>
      <c r="H148" s="16" t="s">
        <v>991</v>
      </c>
      <c r="I148" s="16" t="s">
        <v>991</v>
      </c>
      <c r="J148" s="16" t="s">
        <v>994</v>
      </c>
      <c r="K148" s="16" t="s">
        <v>991</v>
      </c>
      <c r="L148" s="16"/>
      <c r="M148" s="28"/>
    </row>
    <row r="149" spans="1:13">
      <c r="A149" s="16" t="s">
        <v>555</v>
      </c>
      <c r="B149" s="25" t="s">
        <v>991</v>
      </c>
      <c r="C149" s="25" t="s">
        <v>992</v>
      </c>
      <c r="D149" s="25" t="s">
        <v>992</v>
      </c>
      <c r="E149" s="16" t="s">
        <v>994</v>
      </c>
      <c r="F149" s="16" t="s">
        <v>991</v>
      </c>
      <c r="G149" s="16" t="s">
        <v>994</v>
      </c>
      <c r="H149" s="25" t="s">
        <v>997</v>
      </c>
      <c r="I149" s="16" t="s">
        <v>991</v>
      </c>
      <c r="J149" s="27" t="s">
        <v>993</v>
      </c>
      <c r="K149" s="27" t="s">
        <v>992</v>
      </c>
      <c r="L149" s="16"/>
      <c r="M149" s="28"/>
    </row>
    <row r="150" spans="1:13">
      <c r="A150" s="16" t="s">
        <v>662</v>
      </c>
      <c r="B150" s="25" t="s">
        <v>991</v>
      </c>
      <c r="C150" s="25" t="s">
        <v>992</v>
      </c>
      <c r="D150" s="25" t="s">
        <v>992</v>
      </c>
      <c r="E150" s="16" t="s">
        <v>994</v>
      </c>
      <c r="F150" s="16" t="s">
        <v>1000</v>
      </c>
      <c r="G150" s="16" t="s">
        <v>994</v>
      </c>
      <c r="H150" s="16" t="s">
        <v>991</v>
      </c>
      <c r="I150" s="16" t="s">
        <v>991</v>
      </c>
      <c r="J150" s="16" t="s">
        <v>994</v>
      </c>
      <c r="K150" s="27" t="s">
        <v>992</v>
      </c>
      <c r="L150" s="16"/>
      <c r="M150" s="28"/>
    </row>
    <row r="151" spans="1:13">
      <c r="A151" s="16" t="s">
        <v>561</v>
      </c>
      <c r="B151" s="25" t="s">
        <v>991</v>
      </c>
      <c r="C151" s="25" t="s">
        <v>992</v>
      </c>
      <c r="D151" s="25" t="s">
        <v>992</v>
      </c>
      <c r="E151" s="16" t="s">
        <v>994</v>
      </c>
      <c r="F151" s="16" t="s">
        <v>991</v>
      </c>
      <c r="G151" s="16" t="s">
        <v>994</v>
      </c>
      <c r="H151" s="25" t="s">
        <v>997</v>
      </c>
      <c r="I151" s="16" t="s">
        <v>991</v>
      </c>
      <c r="J151" s="27" t="s">
        <v>993</v>
      </c>
      <c r="K151" s="27" t="s">
        <v>992</v>
      </c>
      <c r="L151" s="16"/>
      <c r="M151" s="28"/>
    </row>
    <row r="152" spans="1:13">
      <c r="A152" s="16" t="s">
        <v>563</v>
      </c>
      <c r="B152" s="25" t="s">
        <v>991</v>
      </c>
      <c r="C152" s="25" t="s">
        <v>992</v>
      </c>
      <c r="D152" s="25" t="s">
        <v>992</v>
      </c>
      <c r="E152" s="16" t="s">
        <v>994</v>
      </c>
      <c r="F152" s="16" t="s">
        <v>991</v>
      </c>
      <c r="G152" s="16" t="s">
        <v>994</v>
      </c>
      <c r="H152" s="16" t="s">
        <v>991</v>
      </c>
      <c r="I152" s="16" t="s">
        <v>991</v>
      </c>
      <c r="J152" s="16" t="s">
        <v>994</v>
      </c>
      <c r="K152" s="27" t="s">
        <v>992</v>
      </c>
      <c r="L152" s="16"/>
      <c r="M152" s="28"/>
    </row>
    <row r="153" spans="1:13">
      <c r="A153" s="16" t="s">
        <v>569</v>
      </c>
      <c r="B153" s="25" t="s">
        <v>991</v>
      </c>
      <c r="C153" s="25" t="s">
        <v>992</v>
      </c>
      <c r="D153" s="25" t="s">
        <v>992</v>
      </c>
      <c r="E153" s="16" t="s">
        <v>994</v>
      </c>
      <c r="F153" s="16" t="s">
        <v>991</v>
      </c>
      <c r="G153" s="16" t="s">
        <v>994</v>
      </c>
      <c r="H153" s="16" t="s">
        <v>992</v>
      </c>
      <c r="I153" s="16" t="s">
        <v>991</v>
      </c>
      <c r="J153" s="27" t="s">
        <v>993</v>
      </c>
      <c r="K153" s="27" t="s">
        <v>992</v>
      </c>
      <c r="L153" s="16"/>
      <c r="M153" s="28"/>
    </row>
    <row r="154" spans="1:13">
      <c r="A154" s="16" t="s">
        <v>571</v>
      </c>
      <c r="B154" s="25" t="s">
        <v>991</v>
      </c>
      <c r="C154" s="25" t="s">
        <v>992</v>
      </c>
      <c r="D154" s="25" t="s">
        <v>992</v>
      </c>
      <c r="E154" s="16" t="s">
        <v>994</v>
      </c>
      <c r="F154" s="16" t="s">
        <v>991</v>
      </c>
      <c r="G154" s="16" t="s">
        <v>994</v>
      </c>
      <c r="H154" s="25" t="s">
        <v>997</v>
      </c>
      <c r="I154" s="16" t="s">
        <v>991</v>
      </c>
      <c r="J154" s="16" t="s">
        <v>994</v>
      </c>
      <c r="K154" s="16"/>
      <c r="L154" s="16"/>
      <c r="M154" s="28"/>
    </row>
    <row r="155" spans="1:13">
      <c r="A155" s="16" t="s">
        <v>573</v>
      </c>
      <c r="B155" s="25" t="s">
        <v>991</v>
      </c>
      <c r="C155" s="16" t="s">
        <v>994</v>
      </c>
      <c r="D155" s="25" t="s">
        <v>992</v>
      </c>
      <c r="E155" s="16" t="s">
        <v>994</v>
      </c>
      <c r="F155" s="16" t="s">
        <v>991</v>
      </c>
      <c r="G155" s="16" t="s">
        <v>994</v>
      </c>
      <c r="H155" s="16" t="s">
        <v>991</v>
      </c>
      <c r="I155" s="16" t="s">
        <v>991</v>
      </c>
      <c r="J155" s="16" t="s">
        <v>994</v>
      </c>
      <c r="K155" s="16" t="s">
        <v>991</v>
      </c>
      <c r="L155" s="16"/>
      <c r="M155" s="28"/>
    </row>
    <row r="156" spans="1:13">
      <c r="A156" s="16" t="s">
        <v>575</v>
      </c>
      <c r="B156" s="25" t="s">
        <v>991</v>
      </c>
      <c r="C156" s="25" t="s">
        <v>992</v>
      </c>
      <c r="D156" s="25" t="s">
        <v>992</v>
      </c>
      <c r="E156" s="16" t="s">
        <v>994</v>
      </c>
      <c r="F156" s="16" t="s">
        <v>991</v>
      </c>
      <c r="G156" s="16" t="s">
        <v>994</v>
      </c>
      <c r="H156" s="16" t="s">
        <v>991</v>
      </c>
      <c r="I156" s="16" t="s">
        <v>991</v>
      </c>
      <c r="J156" s="16" t="s">
        <v>994</v>
      </c>
      <c r="K156" s="16" t="s">
        <v>991</v>
      </c>
      <c r="L156" s="16"/>
      <c r="M156" s="28"/>
    </row>
    <row r="157" spans="1:13">
      <c r="A157" s="16" t="s">
        <v>577</v>
      </c>
      <c r="B157" s="16" t="s">
        <v>994</v>
      </c>
      <c r="C157" s="16" t="s">
        <v>994</v>
      </c>
      <c r="D157" s="16" t="s">
        <v>994</v>
      </c>
      <c r="E157" s="16" t="s">
        <v>994</v>
      </c>
      <c r="F157" s="16" t="s">
        <v>991</v>
      </c>
      <c r="G157" s="16" t="s">
        <v>994</v>
      </c>
      <c r="H157" s="16" t="s">
        <v>991</v>
      </c>
      <c r="I157" s="16" t="s">
        <v>991</v>
      </c>
      <c r="J157" s="27" t="s">
        <v>993</v>
      </c>
      <c r="K157" s="27" t="s">
        <v>992</v>
      </c>
      <c r="L157" s="16"/>
      <c r="M157" s="28"/>
    </row>
    <row r="158" spans="1:13">
      <c r="A158" s="16" t="s">
        <v>585</v>
      </c>
      <c r="B158" s="25" t="s">
        <v>991</v>
      </c>
      <c r="C158" s="25" t="s">
        <v>992</v>
      </c>
      <c r="D158" s="25" t="s">
        <v>992</v>
      </c>
      <c r="E158" s="16" t="s">
        <v>994</v>
      </c>
      <c r="F158" s="16" t="s">
        <v>991</v>
      </c>
      <c r="G158" s="16" t="s">
        <v>994</v>
      </c>
      <c r="H158" s="16" t="s">
        <v>991</v>
      </c>
      <c r="I158" s="16" t="s">
        <v>991</v>
      </c>
      <c r="J158" s="27" t="s">
        <v>993</v>
      </c>
      <c r="K158" s="27" t="s">
        <v>992</v>
      </c>
      <c r="L158" s="16"/>
      <c r="M158" s="28"/>
    </row>
    <row r="159" spans="1:13">
      <c r="A159" s="16" t="s">
        <v>599</v>
      </c>
      <c r="B159" s="25" t="s">
        <v>991</v>
      </c>
      <c r="C159" s="16" t="s">
        <v>994</v>
      </c>
      <c r="D159" s="25" t="s">
        <v>992</v>
      </c>
      <c r="E159" s="16" t="s">
        <v>994</v>
      </c>
      <c r="F159" s="16" t="s">
        <v>991</v>
      </c>
      <c r="G159" s="16" t="s">
        <v>994</v>
      </c>
      <c r="H159" s="25" t="s">
        <v>997</v>
      </c>
      <c r="I159" s="25" t="s">
        <v>994</v>
      </c>
      <c r="J159" s="16" t="s">
        <v>994</v>
      </c>
      <c r="K159" s="16" t="s">
        <v>991</v>
      </c>
      <c r="L159" s="16"/>
      <c r="M159" s="28"/>
    </row>
    <row r="160" spans="1:13">
      <c r="A160" s="16" t="s">
        <v>601</v>
      </c>
      <c r="B160" s="25" t="s">
        <v>991</v>
      </c>
      <c r="C160" s="25" t="s">
        <v>992</v>
      </c>
      <c r="D160" s="25" t="s">
        <v>992</v>
      </c>
      <c r="E160" s="16" t="s">
        <v>994</v>
      </c>
      <c r="F160" s="16" t="s">
        <v>991</v>
      </c>
      <c r="G160" s="16" t="s">
        <v>994</v>
      </c>
      <c r="H160" s="25" t="s">
        <v>997</v>
      </c>
      <c r="I160" s="25" t="s">
        <v>994</v>
      </c>
      <c r="J160" s="27" t="s">
        <v>993</v>
      </c>
      <c r="K160" s="27" t="s">
        <v>992</v>
      </c>
      <c r="L160" s="16"/>
      <c r="M160" s="28"/>
    </row>
    <row r="161" spans="1:13">
      <c r="A161" s="16" t="s">
        <v>609</v>
      </c>
      <c r="B161" s="25" t="s">
        <v>991</v>
      </c>
      <c r="C161" s="16" t="s">
        <v>994</v>
      </c>
      <c r="D161" s="25" t="s">
        <v>992</v>
      </c>
      <c r="E161" s="16" t="s">
        <v>994</v>
      </c>
      <c r="F161" s="16" t="s">
        <v>991</v>
      </c>
      <c r="G161" s="16" t="s">
        <v>994</v>
      </c>
      <c r="H161" s="25" t="s">
        <v>997</v>
      </c>
      <c r="I161" s="16" t="s">
        <v>991</v>
      </c>
      <c r="J161" s="16" t="s">
        <v>994</v>
      </c>
      <c r="K161" s="16" t="s">
        <v>991</v>
      </c>
      <c r="L161" s="16"/>
      <c r="M161" s="28"/>
    </row>
    <row r="162" spans="1:13">
      <c r="A162" s="16" t="s">
        <v>617</v>
      </c>
      <c r="B162" s="25" t="s">
        <v>991</v>
      </c>
      <c r="C162" s="16" t="s">
        <v>994</v>
      </c>
      <c r="D162" s="25" t="s">
        <v>992</v>
      </c>
      <c r="E162" s="16" t="s">
        <v>994</v>
      </c>
      <c r="F162" s="16" t="s">
        <v>991</v>
      </c>
      <c r="G162" s="16" t="s">
        <v>994</v>
      </c>
      <c r="H162" s="25" t="s">
        <v>997</v>
      </c>
      <c r="I162" s="16" t="s">
        <v>991</v>
      </c>
      <c r="J162" s="16" t="s">
        <v>994</v>
      </c>
      <c r="K162" s="16"/>
      <c r="L162" s="16"/>
      <c r="M162" s="28"/>
    </row>
    <row r="163" spans="1:13">
      <c r="A163" s="16" t="s">
        <v>619</v>
      </c>
      <c r="B163" s="16" t="s">
        <v>994</v>
      </c>
      <c r="C163" s="16" t="s">
        <v>994</v>
      </c>
      <c r="D163" s="16" t="s">
        <v>994</v>
      </c>
      <c r="E163" s="16" t="s">
        <v>994</v>
      </c>
      <c r="F163" s="16" t="s">
        <v>991</v>
      </c>
      <c r="G163" s="16" t="s">
        <v>994</v>
      </c>
      <c r="H163" s="25" t="s">
        <v>997</v>
      </c>
      <c r="I163" s="16" t="s">
        <v>991</v>
      </c>
      <c r="J163" s="16" t="s">
        <v>994</v>
      </c>
      <c r="K163" s="16"/>
      <c r="L163" s="16"/>
      <c r="M163" s="28"/>
    </row>
    <row r="164" spans="1:13">
      <c r="A164" s="16" t="s">
        <v>629</v>
      </c>
      <c r="B164" s="25" t="s">
        <v>991</v>
      </c>
      <c r="C164" s="16" t="s">
        <v>994</v>
      </c>
      <c r="D164" s="25" t="s">
        <v>992</v>
      </c>
      <c r="E164" s="16" t="s">
        <v>994</v>
      </c>
      <c r="F164" s="16" t="s">
        <v>991</v>
      </c>
      <c r="G164" s="16" t="s">
        <v>994</v>
      </c>
      <c r="H164" s="25" t="s">
        <v>997</v>
      </c>
      <c r="I164" s="16" t="s">
        <v>991</v>
      </c>
      <c r="J164" s="16" t="s">
        <v>994</v>
      </c>
      <c r="K164" s="16" t="s">
        <v>991</v>
      </c>
      <c r="L164" s="16"/>
      <c r="M164" s="28"/>
    </row>
    <row r="165" spans="1:13">
      <c r="A165" s="16" t="s">
        <v>640</v>
      </c>
      <c r="B165" s="25" t="s">
        <v>991</v>
      </c>
      <c r="C165" s="16" t="s">
        <v>994</v>
      </c>
      <c r="D165" s="25" t="s">
        <v>992</v>
      </c>
      <c r="E165" s="16" t="s">
        <v>994</v>
      </c>
      <c r="F165" s="16" t="s">
        <v>991</v>
      </c>
      <c r="G165" s="16" t="s">
        <v>994</v>
      </c>
      <c r="H165" s="16" t="s">
        <v>991</v>
      </c>
      <c r="I165" s="16" t="s">
        <v>991</v>
      </c>
      <c r="J165" s="27" t="s">
        <v>993</v>
      </c>
      <c r="K165" s="27" t="s">
        <v>992</v>
      </c>
      <c r="L165" s="16"/>
      <c r="M165" s="28"/>
    </row>
    <row r="166" spans="1:13">
      <c r="A166" s="16" t="s">
        <v>642</v>
      </c>
      <c r="B166" s="16" t="s">
        <v>994</v>
      </c>
      <c r="C166" s="16" t="s">
        <v>994</v>
      </c>
      <c r="D166" s="16" t="s">
        <v>994</v>
      </c>
      <c r="E166" s="16" t="s">
        <v>994</v>
      </c>
      <c r="F166" s="16" t="s">
        <v>991</v>
      </c>
      <c r="G166" s="16" t="s">
        <v>994</v>
      </c>
      <c r="H166" s="25" t="s">
        <v>997</v>
      </c>
      <c r="I166" s="16" t="s">
        <v>991</v>
      </c>
      <c r="J166" s="16" t="s">
        <v>994</v>
      </c>
      <c r="K166" s="16" t="s">
        <v>991</v>
      </c>
      <c r="L166" s="16"/>
      <c r="M166" s="28"/>
    </row>
    <row r="167" spans="1:13">
      <c r="A167" s="16" t="s">
        <v>648</v>
      </c>
      <c r="B167" s="25" t="s">
        <v>991</v>
      </c>
      <c r="C167" s="25" t="s">
        <v>992</v>
      </c>
      <c r="D167" s="25" t="s">
        <v>992</v>
      </c>
      <c r="E167" s="16" t="s">
        <v>994</v>
      </c>
      <c r="F167" s="16" t="s">
        <v>991</v>
      </c>
      <c r="G167" s="16" t="s">
        <v>994</v>
      </c>
      <c r="H167" s="16" t="s">
        <v>992</v>
      </c>
      <c r="I167" s="25" t="s">
        <v>994</v>
      </c>
      <c r="J167" s="27" t="s">
        <v>993</v>
      </c>
      <c r="K167" s="27" t="s">
        <v>992</v>
      </c>
      <c r="L167" s="16"/>
      <c r="M167" s="28"/>
    </row>
    <row r="168" spans="1:13">
      <c r="A168" s="16" t="s">
        <v>651</v>
      </c>
      <c r="B168" s="25" t="s">
        <v>991</v>
      </c>
      <c r="C168" s="25" t="s">
        <v>992</v>
      </c>
      <c r="D168" s="25" t="s">
        <v>992</v>
      </c>
      <c r="E168" s="16" t="s">
        <v>994</v>
      </c>
      <c r="F168" s="16" t="s">
        <v>991</v>
      </c>
      <c r="G168" s="16" t="s">
        <v>994</v>
      </c>
      <c r="H168" s="16" t="s">
        <v>991</v>
      </c>
      <c r="I168" s="25" t="s">
        <v>994</v>
      </c>
      <c r="J168" s="27" t="s">
        <v>993</v>
      </c>
      <c r="K168" s="27" t="s">
        <v>992</v>
      </c>
      <c r="L168" s="16"/>
      <c r="M168" s="28"/>
    </row>
    <row r="169" spans="1:13">
      <c r="A169" s="16" t="s">
        <v>656</v>
      </c>
      <c r="B169" s="25" t="s">
        <v>991</v>
      </c>
      <c r="C169" s="16" t="s">
        <v>994</v>
      </c>
      <c r="D169" s="16" t="s">
        <v>994</v>
      </c>
      <c r="E169" s="16" t="s">
        <v>994</v>
      </c>
      <c r="F169" s="16" t="s">
        <v>991</v>
      </c>
      <c r="G169" s="16" t="s">
        <v>994</v>
      </c>
      <c r="H169" s="25" t="s">
        <v>997</v>
      </c>
      <c r="I169" s="16" t="s">
        <v>991</v>
      </c>
      <c r="J169" s="27" t="s">
        <v>993</v>
      </c>
      <c r="K169" s="27" t="s">
        <v>992</v>
      </c>
      <c r="L169" s="16"/>
      <c r="M169" s="28"/>
    </row>
    <row r="170" spans="1:13">
      <c r="A170" s="16" t="s">
        <v>658</v>
      </c>
      <c r="B170" s="16" t="s">
        <v>994</v>
      </c>
      <c r="C170" s="16" t="s">
        <v>994</v>
      </c>
      <c r="D170" s="16" t="s">
        <v>994</v>
      </c>
      <c r="E170" s="16" t="s">
        <v>994</v>
      </c>
      <c r="F170" s="16" t="s">
        <v>991</v>
      </c>
      <c r="G170" s="16" t="s">
        <v>994</v>
      </c>
      <c r="H170" s="25" t="s">
        <v>997</v>
      </c>
      <c r="I170" s="16" t="s">
        <v>991</v>
      </c>
      <c r="J170" s="16" t="s">
        <v>994</v>
      </c>
      <c r="K170" s="27" t="s">
        <v>992</v>
      </c>
      <c r="L170" s="16"/>
      <c r="M170" s="28"/>
    </row>
    <row r="171" spans="1:13">
      <c r="A171" s="16" t="s">
        <v>676</v>
      </c>
      <c r="B171" s="25" t="s">
        <v>991</v>
      </c>
      <c r="C171" s="25" t="s">
        <v>992</v>
      </c>
      <c r="D171" s="25" t="s">
        <v>992</v>
      </c>
      <c r="E171" s="16" t="s">
        <v>994</v>
      </c>
      <c r="F171" s="16" t="s">
        <v>991</v>
      </c>
      <c r="G171" s="16" t="s">
        <v>994</v>
      </c>
      <c r="H171" s="25" t="s">
        <v>997</v>
      </c>
      <c r="I171" s="16" t="s">
        <v>991</v>
      </c>
      <c r="J171" s="27" t="s">
        <v>993</v>
      </c>
      <c r="K171" s="27" t="s">
        <v>992</v>
      </c>
      <c r="L171" s="16" t="s">
        <v>637</v>
      </c>
      <c r="M171" s="28"/>
    </row>
    <row r="172" spans="1:13">
      <c r="A172" s="16" t="s">
        <v>685</v>
      </c>
      <c r="B172" s="25" t="s">
        <v>991</v>
      </c>
      <c r="C172" s="16" t="s">
        <v>994</v>
      </c>
      <c r="D172" s="16" t="s">
        <v>994</v>
      </c>
      <c r="E172" s="16" t="s">
        <v>994</v>
      </c>
      <c r="F172" s="16" t="s">
        <v>991</v>
      </c>
      <c r="G172" s="16" t="s">
        <v>994</v>
      </c>
      <c r="H172" s="16" t="s">
        <v>992</v>
      </c>
      <c r="I172" s="16" t="s">
        <v>991</v>
      </c>
      <c r="J172" s="16" t="s">
        <v>994</v>
      </c>
      <c r="K172" s="27" t="s">
        <v>992</v>
      </c>
      <c r="L172" s="16"/>
      <c r="M172" s="28"/>
    </row>
    <row r="173" spans="1:13">
      <c r="A173" s="16" t="s">
        <v>687</v>
      </c>
      <c r="B173" s="25" t="s">
        <v>991</v>
      </c>
      <c r="C173" s="25" t="s">
        <v>992</v>
      </c>
      <c r="D173" s="25" t="s">
        <v>992</v>
      </c>
      <c r="E173" s="16" t="s">
        <v>994</v>
      </c>
      <c r="F173" s="16" t="s">
        <v>991</v>
      </c>
      <c r="G173" s="16" t="s">
        <v>994</v>
      </c>
      <c r="H173" s="16" t="s">
        <v>991</v>
      </c>
      <c r="I173" s="16" t="s">
        <v>991</v>
      </c>
      <c r="J173" s="27" t="s">
        <v>993</v>
      </c>
      <c r="K173" s="27" t="s">
        <v>992</v>
      </c>
      <c r="L173" s="16"/>
      <c r="M173" s="28"/>
    </row>
    <row r="174" spans="1:13">
      <c r="A174" s="16" t="s">
        <v>691</v>
      </c>
      <c r="B174" s="25" t="s">
        <v>991</v>
      </c>
      <c r="C174" s="25" t="s">
        <v>992</v>
      </c>
      <c r="D174" s="25" t="s">
        <v>992</v>
      </c>
      <c r="E174" s="16" t="s">
        <v>994</v>
      </c>
      <c r="F174" s="16" t="s">
        <v>991</v>
      </c>
      <c r="G174" s="16" t="s">
        <v>994</v>
      </c>
      <c r="H174" s="16" t="s">
        <v>991</v>
      </c>
      <c r="I174" s="16" t="s">
        <v>991</v>
      </c>
      <c r="J174" s="27" t="s">
        <v>993</v>
      </c>
      <c r="K174" s="27" t="s">
        <v>992</v>
      </c>
      <c r="L174" s="16"/>
      <c r="M174" s="28"/>
    </row>
    <row r="175" spans="1:13">
      <c r="A175" s="16" t="s">
        <v>693</v>
      </c>
      <c r="B175" s="25" t="s">
        <v>991</v>
      </c>
      <c r="C175" s="25" t="s">
        <v>992</v>
      </c>
      <c r="D175" s="25" t="s">
        <v>992</v>
      </c>
      <c r="E175" s="16" t="s">
        <v>994</v>
      </c>
      <c r="F175" s="16" t="s">
        <v>991</v>
      </c>
      <c r="G175" s="16" t="s">
        <v>994</v>
      </c>
      <c r="H175" s="16" t="s">
        <v>991</v>
      </c>
      <c r="I175" s="16" t="s">
        <v>991</v>
      </c>
      <c r="J175" s="27" t="s">
        <v>993</v>
      </c>
      <c r="K175" s="27" t="s">
        <v>992</v>
      </c>
      <c r="L175" s="16"/>
      <c r="M175" s="28"/>
    </row>
    <row r="176" spans="1:13">
      <c r="A176" s="16" t="s">
        <v>695</v>
      </c>
      <c r="B176" s="25" t="s">
        <v>991</v>
      </c>
      <c r="C176" s="16" t="s">
        <v>994</v>
      </c>
      <c r="D176" s="16" t="s">
        <v>994</v>
      </c>
      <c r="E176" s="16" t="s">
        <v>994</v>
      </c>
      <c r="F176" s="16" t="s">
        <v>991</v>
      </c>
      <c r="G176" s="16" t="s">
        <v>994</v>
      </c>
      <c r="H176" s="16" t="s">
        <v>991</v>
      </c>
      <c r="I176" s="16" t="s">
        <v>991</v>
      </c>
      <c r="J176" s="27" t="s">
        <v>993</v>
      </c>
      <c r="K176" s="27" t="s">
        <v>992</v>
      </c>
      <c r="L176" s="16"/>
      <c r="M176" s="28"/>
    </row>
    <row r="177" spans="1:13">
      <c r="A177" s="16" t="s">
        <v>719</v>
      </c>
      <c r="B177" s="25" t="s">
        <v>991</v>
      </c>
      <c r="C177" s="25" t="s">
        <v>992</v>
      </c>
      <c r="D177" s="25" t="s">
        <v>992</v>
      </c>
      <c r="E177" s="16" t="s">
        <v>994</v>
      </c>
      <c r="F177" s="16" t="s">
        <v>1000</v>
      </c>
      <c r="G177" s="16" t="s">
        <v>994</v>
      </c>
      <c r="H177" s="16" t="s">
        <v>991</v>
      </c>
      <c r="I177" s="25" t="s">
        <v>994</v>
      </c>
      <c r="J177" s="27" t="s">
        <v>993</v>
      </c>
      <c r="K177" s="27" t="s">
        <v>992</v>
      </c>
      <c r="L177" s="16" t="s">
        <v>637</v>
      </c>
      <c r="M177" s="28"/>
    </row>
    <row r="178" spans="1:13">
      <c r="A178" s="16" t="s">
        <v>700</v>
      </c>
      <c r="B178" s="25" t="s">
        <v>991</v>
      </c>
      <c r="C178" s="25" t="s">
        <v>992</v>
      </c>
      <c r="D178" s="25" t="s">
        <v>992</v>
      </c>
      <c r="E178" s="16" t="s">
        <v>994</v>
      </c>
      <c r="F178" s="16" t="s">
        <v>991</v>
      </c>
      <c r="G178" s="16" t="s">
        <v>994</v>
      </c>
      <c r="H178" s="25" t="s">
        <v>997</v>
      </c>
      <c r="I178" s="25" t="s">
        <v>994</v>
      </c>
      <c r="J178" s="27" t="s">
        <v>993</v>
      </c>
      <c r="K178" s="27" t="s">
        <v>992</v>
      </c>
      <c r="L178" s="16"/>
      <c r="M178" s="28"/>
    </row>
    <row r="179" spans="1:13">
      <c r="A179" s="16" t="s">
        <v>711</v>
      </c>
      <c r="B179" s="16" t="s">
        <v>994</v>
      </c>
      <c r="C179" s="16" t="s">
        <v>994</v>
      </c>
      <c r="D179" s="16" t="s">
        <v>994</v>
      </c>
      <c r="E179" s="16" t="s">
        <v>994</v>
      </c>
      <c r="F179" s="16" t="s">
        <v>991</v>
      </c>
      <c r="G179" s="16" t="s">
        <v>994</v>
      </c>
      <c r="H179" s="16" t="s">
        <v>991</v>
      </c>
      <c r="I179" s="16" t="s">
        <v>991</v>
      </c>
      <c r="J179" s="27" t="s">
        <v>993</v>
      </c>
      <c r="K179" s="27" t="s">
        <v>992</v>
      </c>
      <c r="L179" s="16" t="s">
        <v>637</v>
      </c>
      <c r="M179" s="28"/>
    </row>
    <row r="180" spans="1:13">
      <c r="A180" s="16" t="s">
        <v>713</v>
      </c>
      <c r="B180" s="25" t="s">
        <v>991</v>
      </c>
      <c r="C180" s="25" t="s">
        <v>992</v>
      </c>
      <c r="D180" s="25" t="s">
        <v>992</v>
      </c>
      <c r="E180" s="16" t="s">
        <v>994</v>
      </c>
      <c r="F180" s="16" t="s">
        <v>991</v>
      </c>
      <c r="G180" s="16" t="s">
        <v>994</v>
      </c>
      <c r="H180" s="16" t="s">
        <v>991</v>
      </c>
      <c r="I180" s="25" t="s">
        <v>994</v>
      </c>
      <c r="J180" s="27" t="s">
        <v>993</v>
      </c>
      <c r="K180" s="27" t="s">
        <v>992</v>
      </c>
      <c r="L180" s="16" t="s">
        <v>637</v>
      </c>
      <c r="M180" s="28"/>
    </row>
    <row r="181" spans="1:13">
      <c r="A181" s="16" t="s">
        <v>715</v>
      </c>
      <c r="B181" s="25" t="s">
        <v>991</v>
      </c>
      <c r="C181" s="16" t="s">
        <v>994</v>
      </c>
      <c r="D181" s="16" t="s">
        <v>994</v>
      </c>
      <c r="E181" s="16" t="s">
        <v>994</v>
      </c>
      <c r="F181" s="16" t="s">
        <v>991</v>
      </c>
      <c r="G181" s="16" t="s">
        <v>994</v>
      </c>
      <c r="H181" s="16" t="s">
        <v>991</v>
      </c>
      <c r="I181" s="16" t="s">
        <v>991</v>
      </c>
      <c r="J181" s="16" t="s">
        <v>994</v>
      </c>
      <c r="K181" s="16" t="s">
        <v>991</v>
      </c>
      <c r="L181" s="16" t="s">
        <v>637</v>
      </c>
      <c r="M181" s="28"/>
    </row>
    <row r="182" spans="1:13">
      <c r="A182" s="16" t="s">
        <v>1007</v>
      </c>
      <c r="B182" s="25" t="s">
        <v>991</v>
      </c>
      <c r="C182" s="25" t="s">
        <v>992</v>
      </c>
      <c r="D182" s="25" t="s">
        <v>992</v>
      </c>
      <c r="E182" s="16" t="s">
        <v>994</v>
      </c>
      <c r="F182" s="16" t="s">
        <v>991</v>
      </c>
      <c r="G182" s="16" t="s">
        <v>994</v>
      </c>
      <c r="H182" s="16" t="s">
        <v>991</v>
      </c>
      <c r="I182" s="16" t="s">
        <v>991</v>
      </c>
      <c r="J182" s="16" t="s">
        <v>994</v>
      </c>
      <c r="K182" s="16" t="s">
        <v>991</v>
      </c>
      <c r="L182" s="16" t="s">
        <v>637</v>
      </c>
      <c r="M182" s="28"/>
    </row>
    <row r="183" spans="1:13">
      <c r="A183" s="16" t="s">
        <v>721</v>
      </c>
      <c r="B183" s="25" t="s">
        <v>991</v>
      </c>
      <c r="C183" s="25" t="s">
        <v>992</v>
      </c>
      <c r="D183" s="25" t="s">
        <v>992</v>
      </c>
      <c r="E183" s="16" t="s">
        <v>994</v>
      </c>
      <c r="F183" s="16" t="s">
        <v>991</v>
      </c>
      <c r="G183" s="16" t="s">
        <v>994</v>
      </c>
      <c r="H183" s="16" t="s">
        <v>992</v>
      </c>
      <c r="I183" s="16" t="s">
        <v>991</v>
      </c>
      <c r="J183" s="27" t="s">
        <v>993</v>
      </c>
      <c r="K183" s="27" t="s">
        <v>992</v>
      </c>
      <c r="L183" s="16" t="s">
        <v>637</v>
      </c>
      <c r="M183" s="28"/>
    </row>
    <row r="184" spans="1:13">
      <c r="A184" s="16" t="s">
        <v>723</v>
      </c>
      <c r="B184" s="25" t="s">
        <v>991</v>
      </c>
      <c r="C184" s="25" t="s">
        <v>992</v>
      </c>
      <c r="D184" s="25" t="s">
        <v>992</v>
      </c>
      <c r="E184" s="16" t="s">
        <v>994</v>
      </c>
      <c r="F184" s="16" t="s">
        <v>991</v>
      </c>
      <c r="G184" s="16" t="s">
        <v>994</v>
      </c>
      <c r="H184" s="16" t="s">
        <v>992</v>
      </c>
      <c r="I184" s="16" t="s">
        <v>991</v>
      </c>
      <c r="J184" s="27" t="s">
        <v>993</v>
      </c>
      <c r="K184" s="27" t="s">
        <v>992</v>
      </c>
      <c r="L184" s="16" t="s">
        <v>637</v>
      </c>
      <c r="M184" s="28"/>
    </row>
    <row r="185" spans="1:13">
      <c r="A185" s="16" t="s">
        <v>725</v>
      </c>
      <c r="B185" s="25" t="s">
        <v>991</v>
      </c>
      <c r="C185" s="25" t="s">
        <v>992</v>
      </c>
      <c r="D185" s="25" t="s">
        <v>992</v>
      </c>
      <c r="E185" s="16" t="s">
        <v>994</v>
      </c>
      <c r="F185" s="16" t="s">
        <v>991</v>
      </c>
      <c r="G185" s="16" t="s">
        <v>994</v>
      </c>
      <c r="H185" s="16" t="s">
        <v>992</v>
      </c>
      <c r="I185" s="16" t="s">
        <v>991</v>
      </c>
      <c r="J185" s="27" t="s">
        <v>993</v>
      </c>
      <c r="K185" s="27" t="s">
        <v>992</v>
      </c>
      <c r="L185" s="16" t="s">
        <v>637</v>
      </c>
      <c r="M185" s="28"/>
    </row>
    <row r="186" spans="1:13">
      <c r="A186" s="16" t="s">
        <v>727</v>
      </c>
      <c r="B186" s="25" t="s">
        <v>991</v>
      </c>
      <c r="C186" s="25" t="s">
        <v>992</v>
      </c>
      <c r="D186" s="25" t="s">
        <v>992</v>
      </c>
      <c r="E186" s="16" t="s">
        <v>994</v>
      </c>
      <c r="F186" s="16" t="s">
        <v>991</v>
      </c>
      <c r="G186" s="16" t="s">
        <v>994</v>
      </c>
      <c r="H186" s="16" t="s">
        <v>992</v>
      </c>
      <c r="I186" s="16" t="s">
        <v>991</v>
      </c>
      <c r="J186" s="27" t="s">
        <v>993</v>
      </c>
      <c r="K186" s="27" t="s">
        <v>992</v>
      </c>
      <c r="L186" s="16" t="s">
        <v>637</v>
      </c>
      <c r="M186" s="28"/>
    </row>
    <row r="187" spans="1:13">
      <c r="A187" s="16" t="s">
        <v>737</v>
      </c>
      <c r="B187" s="25" t="s">
        <v>991</v>
      </c>
      <c r="C187" s="25" t="s">
        <v>992</v>
      </c>
      <c r="D187" s="25" t="s">
        <v>992</v>
      </c>
      <c r="E187" s="16" t="s">
        <v>994</v>
      </c>
      <c r="F187" s="16" t="s">
        <v>991</v>
      </c>
      <c r="G187" s="16" t="s">
        <v>994</v>
      </c>
      <c r="H187" s="25" t="s">
        <v>997</v>
      </c>
      <c r="I187" s="25" t="s">
        <v>994</v>
      </c>
      <c r="J187" s="27" t="s">
        <v>993</v>
      </c>
      <c r="K187" s="27" t="s">
        <v>992</v>
      </c>
      <c r="L187" s="16" t="s">
        <v>637</v>
      </c>
      <c r="M187" s="28"/>
    </row>
    <row r="188" spans="1:13">
      <c r="A188" s="16" t="s">
        <v>747</v>
      </c>
      <c r="B188" s="25" t="s">
        <v>991</v>
      </c>
      <c r="C188" s="25" t="s">
        <v>992</v>
      </c>
      <c r="D188" s="25" t="s">
        <v>992</v>
      </c>
      <c r="E188" s="16" t="s">
        <v>994</v>
      </c>
      <c r="F188" s="16" t="s">
        <v>991</v>
      </c>
      <c r="G188" s="16" t="s">
        <v>994</v>
      </c>
      <c r="H188" s="25" t="s">
        <v>997</v>
      </c>
      <c r="I188" s="25" t="s">
        <v>994</v>
      </c>
      <c r="J188" s="16" t="s">
        <v>994</v>
      </c>
      <c r="K188" s="16" t="s">
        <v>991</v>
      </c>
      <c r="L188" s="16" t="s">
        <v>637</v>
      </c>
      <c r="M188" s="28"/>
    </row>
  </sheetData>
  <mergeCells count="7">
    <mergeCell ref="M3:M4"/>
    <mergeCell ref="A3:A4"/>
    <mergeCell ref="B3:D3"/>
    <mergeCell ref="E3:G3"/>
    <mergeCell ref="H3:I3"/>
    <mergeCell ref="J3:K3"/>
    <mergeCell ref="L3:L4"/>
  </mergeCells>
  <conditionalFormatting sqref="A7:A1048576 A1:A3">
    <cfRule type="duplicateValues" dxfId="0" priority="1"/>
  </conditionalFormatting>
  <pageMargins left="0.7" right="0.7" top="0.75" bottom="0.75" header="0.3" footer="0.3"/>
  <headerFooter>
    <oddHeader>&amp;C&amp;"Calibri"&amp;12&amp;KFF0000 OFFICIAL&amp;1#_x000D_</oddHeader>
    <oddFooter>&amp;C_x000D_&amp;1#&amp;"Calibri"&amp;12&amp;KFF0000 OFFICIAL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91F45EC12AA2D48BB0411D86E49A286" ma:contentTypeVersion="3" ma:contentTypeDescription="Create a new document." ma:contentTypeScope="" ma:versionID="b989148d360b4a365aaaa1ca9ed38d22">
  <xsd:schema xmlns:xsd="http://www.w3.org/2001/XMLSchema" xmlns:xs="http://www.w3.org/2001/XMLSchema" xmlns:p="http://schemas.microsoft.com/office/2006/metadata/properties" xmlns:ns2="f065357c-2a20-4c1d-8261-6858e0afd7ab" targetNamespace="http://schemas.microsoft.com/office/2006/metadata/properties" ma:root="true" ma:fieldsID="29704367001631004c616ec2e4f838c3" ns2:_="">
    <xsd:import namespace="f065357c-2a20-4c1d-8261-6858e0afd7a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065357c-2a20-4c1d-8261-6858e0afd7a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A44F53D0-3C69-42EF-B2E8-F839D8FEDF4C}"/>
</file>

<file path=customXml/itemProps2.xml><?xml version="1.0" encoding="utf-8"?>
<ds:datastoreItem xmlns:ds="http://schemas.openxmlformats.org/officeDocument/2006/customXml" ds:itemID="{81F87083-2A8F-4C5E-A99D-468309559A82}"/>
</file>

<file path=customXml/itemProps3.xml><?xml version="1.0" encoding="utf-8"?>
<ds:datastoreItem xmlns:ds="http://schemas.openxmlformats.org/officeDocument/2006/customXml" ds:itemID="{CC8C50C0-502A-4241-974F-1A778FF8F58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CSIRO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guyen, The Duong (A&amp;F, Waite Campus)</dc:creator>
  <cp:keywords/>
  <dc:description/>
  <cp:lastModifiedBy>Mago, Rohit (A&amp;F, Black Mountain)</cp:lastModifiedBy>
  <cp:revision/>
  <dcterms:created xsi:type="dcterms:W3CDTF">2023-04-07T22:34:13Z</dcterms:created>
  <dcterms:modified xsi:type="dcterms:W3CDTF">2025-10-13T02:06:1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ad370f1-5840-4c36-bb65-89acaaf849ca_Enabled">
    <vt:lpwstr>true</vt:lpwstr>
  </property>
  <property fmtid="{D5CDD505-2E9C-101B-9397-08002B2CF9AE}" pid="3" name="MSIP_Label_0ad370f1-5840-4c36-bb65-89acaaf849ca_SetDate">
    <vt:lpwstr>2025-10-01T05:20:44Z</vt:lpwstr>
  </property>
  <property fmtid="{D5CDD505-2E9C-101B-9397-08002B2CF9AE}" pid="4" name="MSIP_Label_0ad370f1-5840-4c36-bb65-89acaaf849ca_Method">
    <vt:lpwstr>Privileged</vt:lpwstr>
  </property>
  <property fmtid="{D5CDD505-2E9C-101B-9397-08002B2CF9AE}" pid="5" name="MSIP_Label_0ad370f1-5840-4c36-bb65-89acaaf849ca_Name">
    <vt:lpwstr>OFFICIAL</vt:lpwstr>
  </property>
  <property fmtid="{D5CDD505-2E9C-101B-9397-08002B2CF9AE}" pid="6" name="MSIP_Label_0ad370f1-5840-4c36-bb65-89acaaf849ca_SiteId">
    <vt:lpwstr>0fe05593-19ac-4f98-adbf-0375fce7f160</vt:lpwstr>
  </property>
  <property fmtid="{D5CDD505-2E9C-101B-9397-08002B2CF9AE}" pid="7" name="MSIP_Label_0ad370f1-5840-4c36-bb65-89acaaf849ca_ActionId">
    <vt:lpwstr>9ed163a7-cbbb-479b-b70f-c23a65bc62a6</vt:lpwstr>
  </property>
  <property fmtid="{D5CDD505-2E9C-101B-9397-08002B2CF9AE}" pid="8" name="MSIP_Label_0ad370f1-5840-4c36-bb65-89acaaf849ca_ContentBits">
    <vt:lpwstr>3</vt:lpwstr>
  </property>
  <property fmtid="{D5CDD505-2E9C-101B-9397-08002B2CF9AE}" pid="9" name="MSIP_Label_0ad370f1-5840-4c36-bb65-89acaaf849ca_Tag">
    <vt:lpwstr>10, 0, 1, 1</vt:lpwstr>
  </property>
  <property fmtid="{D5CDD505-2E9C-101B-9397-08002B2CF9AE}" pid="10" name="ContentTypeId">
    <vt:lpwstr>0x010100691F45EC12AA2D48BB0411D86E49A286</vt:lpwstr>
  </property>
</Properties>
</file>